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beloin/Documents/Christophe/ARTICLES/SOUMIS:EN REVISION/74-EvolutionAMIKACIN/Communications Biology/Accepted Manuscript/New Tables/"/>
    </mc:Choice>
  </mc:AlternateContent>
  <xr:revisionPtr revIDLastSave="0" documentId="8_{8536C002-A216-C64A-8B49-76C571171469}" xr6:coauthVersionLast="36" xr6:coauthVersionMax="36" xr10:uidLastSave="{00000000-0000-0000-0000-000000000000}"/>
  <bookViews>
    <workbookView xWindow="0" yWindow="460" windowWidth="28800" windowHeight="16960" xr2:uid="{7F606323-2AD2-E04D-89F1-6E645F7F48D8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9" uniqueCount="61">
  <si>
    <t>BIOFILM</t>
  </si>
  <si>
    <t>80*MIC exposure</t>
  </si>
  <si>
    <t>5*MIC exposure</t>
  </si>
  <si>
    <t>PLANKTONIC</t>
  </si>
  <si>
    <t>isolated from</t>
  </si>
  <si>
    <t>MIC µg/mL</t>
  </si>
  <si>
    <t>No antibio</t>
  </si>
  <si>
    <t>Cycle</t>
  </si>
  <si>
    <t>2MIC</t>
  </si>
  <si>
    <t>4MIC</t>
  </si>
  <si>
    <t>SbmA</t>
  </si>
  <si>
    <t>FusA</t>
  </si>
  <si>
    <t>WT</t>
  </si>
  <si>
    <t>W99*</t>
  </si>
  <si>
    <t>Q64*</t>
  </si>
  <si>
    <t>P610L</t>
  </si>
  <si>
    <t>G604V</t>
  </si>
  <si>
    <t>Y93S</t>
  </si>
  <si>
    <t>S113*</t>
  </si>
  <si>
    <t>No antibio</t>
    <phoneticPr fontId="3"/>
  </si>
  <si>
    <t>1MIC</t>
  </si>
  <si>
    <t>1MIC</t>
    <phoneticPr fontId="3"/>
  </si>
  <si>
    <t>WT</t>
    <phoneticPr fontId="3"/>
  </si>
  <si>
    <t>P610L</t>
    <phoneticPr fontId="3"/>
  </si>
  <si>
    <t>WT</t>
    <phoneticPr fontId="5"/>
  </si>
  <si>
    <t>P610L</t>
    <phoneticPr fontId="5"/>
  </si>
  <si>
    <t>R167C</t>
    <phoneticPr fontId="5"/>
  </si>
  <si>
    <t>G604V</t>
    <phoneticPr fontId="5"/>
  </si>
  <si>
    <t>Q192L</t>
    <phoneticPr fontId="5"/>
  </si>
  <si>
    <t>W111*</t>
    <phoneticPr fontId="5"/>
  </si>
  <si>
    <t>H161P</t>
    <phoneticPr fontId="5"/>
  </si>
  <si>
    <t>G254R</t>
    <phoneticPr fontId="5"/>
  </si>
  <si>
    <t>L376P</t>
    <phoneticPr fontId="5"/>
  </si>
  <si>
    <t>L376P</t>
  </si>
  <si>
    <t>V102E</t>
    <phoneticPr fontId="5"/>
  </si>
  <si>
    <t>big del</t>
    <phoneticPr fontId="5"/>
  </si>
  <si>
    <t>F6S</t>
  </si>
  <si>
    <t>1MIC</t>
    <phoneticPr fontId="2"/>
  </si>
  <si>
    <t>WT</t>
    <phoneticPr fontId="4"/>
  </si>
  <si>
    <t>2MIC</t>
    <phoneticPr fontId="2"/>
  </si>
  <si>
    <t>no antibio</t>
    <phoneticPr fontId="4"/>
  </si>
  <si>
    <r>
      <t>coding (322</t>
    </r>
    <r>
      <rPr>
        <sz val="12"/>
        <color theme="1"/>
        <rFont val="游ゴシック"/>
        <family val="2"/>
      </rPr>
      <t>‑</t>
    </r>
    <r>
      <rPr>
        <sz val="12"/>
        <color theme="1"/>
        <rFont val="Times New Roman"/>
        <family val="1"/>
      </rPr>
      <t>329/1221 nt)(Δ8bp)</t>
    </r>
  </si>
  <si>
    <r>
      <t>coding (671</t>
    </r>
    <r>
      <rPr>
        <sz val="12"/>
        <color theme="1"/>
        <rFont val="游ゴシック"/>
        <family val="2"/>
      </rPr>
      <t>‑</t>
    </r>
    <r>
      <rPr>
        <sz val="12"/>
        <color theme="1"/>
        <rFont val="Times New Roman"/>
        <family val="1"/>
      </rPr>
      <t>805/1221 nt) Δ135bp</t>
    </r>
  </si>
  <si>
    <r>
      <t>coding (671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 xml:space="preserve">805/1221 nt) </t>
    </r>
    <r>
      <rPr>
        <sz val="12"/>
        <color theme="1"/>
        <rFont val="Calibri"/>
        <family val="2"/>
      </rPr>
      <t>∆</t>
    </r>
    <r>
      <rPr>
        <sz val="12"/>
        <color theme="1"/>
        <rFont val="Times New Roman"/>
        <family val="1"/>
      </rPr>
      <t>135 bp</t>
    </r>
  </si>
  <si>
    <r>
      <t xml:space="preserve"> coding (671</t>
    </r>
    <r>
      <rPr>
        <sz val="12"/>
        <color theme="1"/>
        <rFont val="游ゴシック"/>
        <family val="2"/>
      </rPr>
      <t>‑</t>
    </r>
    <r>
      <rPr>
        <sz val="12"/>
        <color theme="1"/>
        <rFont val="Times New Roman"/>
        <family val="1"/>
      </rPr>
      <t>805/1221 nt) Δ135bp</t>
    </r>
  </si>
  <si>
    <r>
      <t>coding (17/1221 nt) (T)6</t>
    </r>
    <r>
      <rPr>
        <sz val="12"/>
        <color theme="1"/>
        <rFont val="Calibri (Corps)_x0000_"/>
      </rPr>
      <t>→</t>
    </r>
    <r>
      <rPr>
        <sz val="12"/>
        <color theme="1"/>
        <rFont val="Times New Roman"/>
        <family val="1"/>
      </rPr>
      <t>7</t>
    </r>
  </si>
  <si>
    <t>Sample No.</t>
    <phoneticPr fontId="3"/>
  </si>
  <si>
    <t>Clone No.</t>
    <phoneticPr fontId="3"/>
  </si>
  <si>
    <t>B1</t>
  </si>
  <si>
    <t>B2</t>
  </si>
  <si>
    <t>B3</t>
  </si>
  <si>
    <t>B4</t>
  </si>
  <si>
    <t>B5</t>
  </si>
  <si>
    <t>B6</t>
  </si>
  <si>
    <t>P1</t>
  </si>
  <si>
    <t>P2</t>
  </si>
  <si>
    <t>P3</t>
  </si>
  <si>
    <t>P4</t>
  </si>
  <si>
    <t>P5</t>
  </si>
  <si>
    <t>P6</t>
  </si>
  <si>
    <t>Supplementary Data 5. SbmA and FusA Sanger sequenced clones in biofilm and planktonic evo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sz val="6"/>
      <name val="Calibri"/>
      <family val="3"/>
      <charset val="128"/>
      <scheme val="minor"/>
    </font>
    <font>
      <sz val="12"/>
      <color rgb="FF000000"/>
      <name val="Calibri"/>
      <family val="2"/>
    </font>
    <font>
      <sz val="6"/>
      <name val="Calibri"/>
      <family val="2"/>
      <charset val="128"/>
      <scheme val="minor"/>
    </font>
    <font>
      <sz val="12"/>
      <color theme="1"/>
      <name val="Calibri (Corps)_x0000_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游ゴシック"/>
      <family val="2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70C0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7" fillId="0" borderId="15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 wrapText="1"/>
    </xf>
    <xf numFmtId="0" fontId="8" fillId="0" borderId="13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 wrapText="1"/>
    </xf>
    <xf numFmtId="0" fontId="9" fillId="0" borderId="13" xfId="0" applyFont="1" applyFill="1" applyBorder="1" applyAlignment="1">
      <alignment horizontal="center" vertical="center"/>
    </xf>
    <xf numFmtId="0" fontId="7" fillId="3" borderId="9" xfId="0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7" fillId="0" borderId="13" xfId="0" applyFont="1" applyFill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11" fillId="3" borderId="9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11" fillId="3" borderId="10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right" vertical="center"/>
    </xf>
    <xf numFmtId="0" fontId="11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12" fillId="0" borderId="8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2" borderId="1" xfId="0" applyFont="1" applyFill="1" applyBorder="1" applyAlignment="1">
      <alignment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right" vertical="center"/>
    </xf>
    <xf numFmtId="0" fontId="13" fillId="3" borderId="8" xfId="0" applyFont="1" applyFill="1" applyBorder="1" applyAlignment="1">
      <alignment vertical="center"/>
    </xf>
    <xf numFmtId="0" fontId="7" fillId="3" borderId="9" xfId="0" applyFont="1" applyFill="1" applyBorder="1" applyAlignment="1">
      <alignment vertical="center"/>
    </xf>
    <xf numFmtId="0" fontId="7" fillId="3" borderId="9" xfId="0" applyFont="1" applyFill="1" applyBorder="1" applyAlignment="1">
      <alignment horizontal="right" vertical="center"/>
    </xf>
    <xf numFmtId="0" fontId="12" fillId="0" borderId="4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right" vertical="center"/>
    </xf>
    <xf numFmtId="0" fontId="7" fillId="0" borderId="0" xfId="0" applyFont="1" applyFill="1" applyBorder="1" applyAlignment="1">
      <alignment vertical="center"/>
    </xf>
    <xf numFmtId="0" fontId="7" fillId="0" borderId="7" xfId="0" applyFont="1" applyFill="1" applyBorder="1" applyAlignment="1">
      <alignment horizontal="right" vertical="center"/>
    </xf>
    <xf numFmtId="0" fontId="7" fillId="0" borderId="13" xfId="0" applyFont="1" applyBorder="1" applyAlignment="1">
      <alignment horizontal="center" vertical="center"/>
    </xf>
    <xf numFmtId="0" fontId="7" fillId="0" borderId="17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right" vertical="center"/>
    </xf>
    <xf numFmtId="0" fontId="7" fillId="0" borderId="16" xfId="0" applyFont="1" applyFill="1" applyBorder="1" applyAlignment="1">
      <alignment horizontal="center" vertical="center"/>
    </xf>
    <xf numFmtId="0" fontId="14" fillId="0" borderId="4" xfId="0" applyFont="1" applyBorder="1" applyAlignment="1">
      <alignment vertical="center"/>
    </xf>
    <xf numFmtId="0" fontId="8" fillId="0" borderId="16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Border="1" applyAlignment="1">
      <alignment horizontal="center" vertical="center"/>
    </xf>
    <xf numFmtId="0" fontId="12" fillId="0" borderId="4" xfId="0" applyFont="1" applyBorder="1" applyAlignment="1">
      <alignment vertical="center"/>
    </xf>
    <xf numFmtId="0" fontId="7" fillId="0" borderId="1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/>
    </xf>
    <xf numFmtId="0" fontId="7" fillId="0" borderId="4" xfId="0" applyFont="1" applyBorder="1"/>
    <xf numFmtId="0" fontId="7" fillId="0" borderId="0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13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right"/>
    </xf>
    <xf numFmtId="0" fontId="7" fillId="0" borderId="13" xfId="0" applyFont="1" applyFill="1" applyBorder="1" applyAlignment="1">
      <alignment horizontal="right"/>
    </xf>
    <xf numFmtId="0" fontId="7" fillId="0" borderId="11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right" vertical="center"/>
    </xf>
    <xf numFmtId="0" fontId="15" fillId="3" borderId="8" xfId="0" applyFont="1" applyFill="1" applyBorder="1" applyAlignment="1">
      <alignment vertical="center"/>
    </xf>
    <xf numFmtId="0" fontId="7" fillId="0" borderId="7" xfId="0" applyFont="1" applyBorder="1" applyAlignment="1">
      <alignment horizontal="right" vertical="center"/>
    </xf>
    <xf numFmtId="0" fontId="7" fillId="0" borderId="0" xfId="0" applyFont="1" applyBorder="1" applyAlignment="1">
      <alignment vertical="center"/>
    </xf>
    <xf numFmtId="0" fontId="12" fillId="0" borderId="18" xfId="0" applyFont="1" applyBorder="1" applyAlignment="1">
      <alignment vertical="center"/>
    </xf>
    <xf numFmtId="0" fontId="7" fillId="0" borderId="5" xfId="0" applyFont="1" applyBorder="1" applyAlignment="1">
      <alignment horizontal="center" vertical="center"/>
    </xf>
    <xf numFmtId="0" fontId="7" fillId="0" borderId="11" xfId="0" applyFont="1" applyBorder="1" applyAlignment="1">
      <alignment horizontal="right" vertical="center"/>
    </xf>
    <xf numFmtId="0" fontId="12" fillId="0" borderId="1" xfId="0" applyFont="1" applyBorder="1" applyAlignment="1">
      <alignment vertical="center"/>
    </xf>
    <xf numFmtId="0" fontId="7" fillId="0" borderId="7" xfId="0" applyFont="1" applyFill="1" applyBorder="1" applyAlignment="1">
      <alignment vertical="center"/>
    </xf>
    <xf numFmtId="0" fontId="7" fillId="0" borderId="0" xfId="0" applyFont="1" applyBorder="1"/>
    <xf numFmtId="0" fontId="7" fillId="0" borderId="7" xfId="0" applyFont="1" applyBorder="1" applyAlignment="1">
      <alignment horizontal="left" vertical="center"/>
    </xf>
    <xf numFmtId="0" fontId="12" fillId="0" borderId="19" xfId="0" applyFont="1" applyBorder="1" applyAlignment="1">
      <alignment vertical="center"/>
    </xf>
    <xf numFmtId="0" fontId="7" fillId="0" borderId="11" xfId="0" applyFont="1" applyBorder="1" applyAlignment="1">
      <alignment horizontal="left" vertical="center"/>
    </xf>
    <xf numFmtId="0" fontId="7" fillId="0" borderId="2" xfId="0" applyFont="1" applyBorder="1" applyAlignment="1">
      <alignment vertical="center"/>
    </xf>
    <xf numFmtId="0" fontId="7" fillId="0" borderId="7" xfId="0" applyFont="1" applyBorder="1" applyAlignment="1">
      <alignment vertical="center"/>
    </xf>
    <xf numFmtId="0" fontId="7" fillId="0" borderId="1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14D8B-C235-F544-B671-5F8B71C06494}">
  <sheetPr>
    <pageSetUpPr fitToPage="1"/>
  </sheetPr>
  <dimension ref="A1:I250"/>
  <sheetViews>
    <sheetView tabSelected="1" zoomScale="79" zoomScaleNormal="79" workbookViewId="0"/>
  </sheetViews>
  <sheetFormatPr baseColWidth="10" defaultColWidth="10.83203125" defaultRowHeight="16"/>
  <cols>
    <col min="1" max="1" width="16.33203125" style="39" bestFit="1" customWidth="1"/>
    <col min="2" max="4" width="10.83203125" style="40"/>
    <col min="5" max="5" width="12.5" style="40" bestFit="1" customWidth="1"/>
    <col min="6" max="6" width="12.5" style="41" customWidth="1"/>
    <col min="7" max="7" width="33" style="42" bestFit="1" customWidth="1"/>
    <col min="8" max="8" width="50.5" style="40" bestFit="1" customWidth="1"/>
    <col min="9" max="16384" width="10.83203125" style="43"/>
  </cols>
  <sheetData>
    <row r="1" spans="1:8">
      <c r="A1" s="39" t="s">
        <v>60</v>
      </c>
    </row>
    <row r="2" spans="1:8" ht="17" thickBot="1"/>
    <row r="3" spans="1:8" ht="17" thickBot="1">
      <c r="B3" s="44" t="s">
        <v>46</v>
      </c>
      <c r="C3" s="45" t="s">
        <v>7</v>
      </c>
      <c r="D3" s="45" t="s">
        <v>47</v>
      </c>
      <c r="E3" s="45" t="s">
        <v>4</v>
      </c>
      <c r="F3" s="45" t="s">
        <v>5</v>
      </c>
      <c r="G3" s="45" t="s">
        <v>10</v>
      </c>
      <c r="H3" s="46" t="s">
        <v>11</v>
      </c>
    </row>
    <row r="4" spans="1:8" ht="17" thickBot="1">
      <c r="A4" s="47" t="s">
        <v>0</v>
      </c>
      <c r="B4" s="48"/>
      <c r="C4" s="48"/>
      <c r="D4" s="48"/>
      <c r="E4" s="48"/>
      <c r="F4" s="49"/>
      <c r="G4" s="25"/>
      <c r="H4" s="26"/>
    </row>
    <row r="5" spans="1:8" ht="17" thickBot="1">
      <c r="A5" s="50" t="s">
        <v>2</v>
      </c>
      <c r="B5" s="51"/>
      <c r="C5" s="27"/>
      <c r="D5" s="51"/>
      <c r="E5" s="15"/>
      <c r="F5" s="52"/>
      <c r="G5" s="15"/>
      <c r="H5" s="16"/>
    </row>
    <row r="6" spans="1:8" s="56" customFormat="1">
      <c r="A6" s="53"/>
      <c r="B6" s="54" t="s">
        <v>48</v>
      </c>
      <c r="C6" s="1">
        <v>1</v>
      </c>
      <c r="D6" s="1">
        <v>408</v>
      </c>
      <c r="E6" s="1" t="s">
        <v>8</v>
      </c>
      <c r="F6" s="55">
        <v>64</v>
      </c>
      <c r="G6" s="1" t="s">
        <v>12</v>
      </c>
      <c r="H6" s="2" t="s">
        <v>15</v>
      </c>
    </row>
    <row r="7" spans="1:8" s="56" customFormat="1">
      <c r="A7" s="53"/>
      <c r="B7" s="54"/>
      <c r="C7" s="54">
        <v>2</v>
      </c>
      <c r="D7" s="3">
        <v>803</v>
      </c>
      <c r="E7" s="3" t="s">
        <v>19</v>
      </c>
      <c r="F7" s="57">
        <v>16</v>
      </c>
      <c r="G7" s="3" t="s">
        <v>22</v>
      </c>
      <c r="H7" s="4" t="s">
        <v>22</v>
      </c>
    </row>
    <row r="8" spans="1:8" s="56" customFormat="1">
      <c r="A8" s="53"/>
      <c r="B8" s="54"/>
      <c r="C8" s="54"/>
      <c r="D8" s="30">
        <v>918</v>
      </c>
      <c r="E8" s="3" t="s">
        <v>21</v>
      </c>
      <c r="F8" s="57">
        <v>48</v>
      </c>
      <c r="G8" s="3" t="s">
        <v>24</v>
      </c>
      <c r="H8" s="4" t="s">
        <v>25</v>
      </c>
    </row>
    <row r="9" spans="1:8" s="56" customFormat="1">
      <c r="A9" s="53"/>
      <c r="B9" s="54"/>
      <c r="C9" s="54"/>
      <c r="D9" s="30">
        <v>919</v>
      </c>
      <c r="E9" s="3" t="s">
        <v>21</v>
      </c>
      <c r="F9" s="57">
        <v>48</v>
      </c>
      <c r="G9" s="3" t="s">
        <v>24</v>
      </c>
      <c r="H9" s="4" t="s">
        <v>25</v>
      </c>
    </row>
    <row r="10" spans="1:8" s="56" customFormat="1">
      <c r="A10" s="53"/>
      <c r="B10" s="54"/>
      <c r="C10" s="54"/>
      <c r="D10" s="30">
        <v>920</v>
      </c>
      <c r="E10" s="3" t="s">
        <v>21</v>
      </c>
      <c r="F10" s="57">
        <v>24</v>
      </c>
      <c r="G10" s="3" t="s">
        <v>24</v>
      </c>
      <c r="H10" s="4" t="s">
        <v>24</v>
      </c>
    </row>
    <row r="11" spans="1:8" s="56" customFormat="1">
      <c r="A11" s="53"/>
      <c r="B11" s="54"/>
      <c r="C11" s="54"/>
      <c r="D11" s="58">
        <v>921</v>
      </c>
      <c r="E11" s="3" t="s">
        <v>21</v>
      </c>
      <c r="F11" s="57">
        <v>24</v>
      </c>
      <c r="G11" s="3" t="s">
        <v>24</v>
      </c>
      <c r="H11" s="4" t="s">
        <v>24</v>
      </c>
    </row>
    <row r="12" spans="1:8" s="56" customFormat="1">
      <c r="A12" s="53"/>
      <c r="B12" s="59"/>
      <c r="C12" s="54"/>
      <c r="D12" s="5">
        <v>410</v>
      </c>
      <c r="E12" s="5" t="s">
        <v>8</v>
      </c>
      <c r="F12" s="60">
        <v>64</v>
      </c>
      <c r="G12" s="5" t="s">
        <v>12</v>
      </c>
      <c r="H12" s="6" t="s">
        <v>15</v>
      </c>
    </row>
    <row r="13" spans="1:8">
      <c r="A13" s="53"/>
      <c r="B13" s="54"/>
      <c r="C13" s="54"/>
      <c r="D13" s="3">
        <v>564</v>
      </c>
      <c r="E13" s="3" t="s">
        <v>8</v>
      </c>
      <c r="F13" s="57">
        <v>48</v>
      </c>
      <c r="G13" s="3" t="s">
        <v>12</v>
      </c>
      <c r="H13" s="4" t="s">
        <v>15</v>
      </c>
    </row>
    <row r="14" spans="1:8">
      <c r="A14" s="53"/>
      <c r="B14" s="54"/>
      <c r="C14" s="61"/>
      <c r="D14" s="3">
        <v>565</v>
      </c>
      <c r="E14" s="3" t="s">
        <v>8</v>
      </c>
      <c r="F14" s="57">
        <v>48</v>
      </c>
      <c r="G14" s="3" t="s">
        <v>12</v>
      </c>
      <c r="H14" s="4" t="s">
        <v>15</v>
      </c>
    </row>
    <row r="15" spans="1:8">
      <c r="A15" s="53"/>
      <c r="B15" s="54"/>
      <c r="C15" s="54">
        <v>4</v>
      </c>
      <c r="D15" s="3">
        <v>815</v>
      </c>
      <c r="E15" s="3" t="s">
        <v>19</v>
      </c>
      <c r="F15" s="57">
        <v>20</v>
      </c>
      <c r="G15" s="3" t="s">
        <v>22</v>
      </c>
      <c r="H15" s="6" t="s">
        <v>22</v>
      </c>
    </row>
    <row r="16" spans="1:8">
      <c r="A16" s="53"/>
      <c r="B16" s="54"/>
      <c r="C16" s="54"/>
      <c r="D16" s="30">
        <v>922</v>
      </c>
      <c r="E16" s="3" t="s">
        <v>21</v>
      </c>
      <c r="F16" s="57">
        <v>48</v>
      </c>
      <c r="G16" s="3" t="s">
        <v>24</v>
      </c>
      <c r="H16" s="6" t="s">
        <v>25</v>
      </c>
    </row>
    <row r="17" spans="1:9">
      <c r="A17" s="53"/>
      <c r="B17" s="54"/>
      <c r="C17" s="54"/>
      <c r="D17" s="30">
        <v>923</v>
      </c>
      <c r="E17" s="3" t="s">
        <v>21</v>
      </c>
      <c r="F17" s="57">
        <v>48</v>
      </c>
      <c r="G17" s="3" t="s">
        <v>24</v>
      </c>
      <c r="H17" s="6" t="s">
        <v>25</v>
      </c>
    </row>
    <row r="18" spans="1:9">
      <c r="A18" s="53"/>
      <c r="B18" s="54"/>
      <c r="C18" s="54"/>
      <c r="D18" s="30">
        <v>924</v>
      </c>
      <c r="E18" s="3" t="s">
        <v>21</v>
      </c>
      <c r="F18" s="57">
        <v>24</v>
      </c>
      <c r="G18" s="3" t="s">
        <v>26</v>
      </c>
      <c r="H18" s="6" t="s">
        <v>24</v>
      </c>
    </row>
    <row r="19" spans="1:9">
      <c r="A19" s="53"/>
      <c r="B19" s="54"/>
      <c r="C19" s="61"/>
      <c r="D19" s="58">
        <v>925</v>
      </c>
      <c r="E19" s="3" t="s">
        <v>21</v>
      </c>
      <c r="F19" s="57">
        <v>24</v>
      </c>
      <c r="G19" s="3" t="s">
        <v>26</v>
      </c>
      <c r="H19" s="6" t="s">
        <v>24</v>
      </c>
    </row>
    <row r="20" spans="1:9">
      <c r="A20" s="53"/>
      <c r="B20" s="54"/>
      <c r="C20" s="54">
        <v>6</v>
      </c>
      <c r="D20" s="5">
        <v>827</v>
      </c>
      <c r="E20" s="3" t="s">
        <v>19</v>
      </c>
      <c r="F20" s="57">
        <v>16</v>
      </c>
      <c r="G20" s="7" t="s">
        <v>12</v>
      </c>
      <c r="H20" s="8" t="s">
        <v>12</v>
      </c>
    </row>
    <row r="21" spans="1:9">
      <c r="A21" s="53"/>
      <c r="B21" s="54"/>
      <c r="C21" s="54"/>
      <c r="D21" s="3">
        <v>875</v>
      </c>
      <c r="E21" s="3" t="s">
        <v>21</v>
      </c>
      <c r="F21" s="57">
        <v>48</v>
      </c>
      <c r="G21" s="9" t="s">
        <v>12</v>
      </c>
      <c r="H21" s="6" t="s">
        <v>23</v>
      </c>
    </row>
    <row r="22" spans="1:9">
      <c r="A22" s="53"/>
      <c r="B22" s="54"/>
      <c r="C22" s="54"/>
      <c r="D22" s="30">
        <v>926</v>
      </c>
      <c r="E22" s="3" t="s">
        <v>21</v>
      </c>
      <c r="F22" s="57">
        <v>48</v>
      </c>
      <c r="G22" s="3" t="s">
        <v>24</v>
      </c>
      <c r="H22" s="6" t="s">
        <v>25</v>
      </c>
    </row>
    <row r="23" spans="1:9">
      <c r="A23" s="53"/>
      <c r="B23" s="54"/>
      <c r="C23" s="54"/>
      <c r="D23" s="30">
        <v>927</v>
      </c>
      <c r="E23" s="3" t="s">
        <v>21</v>
      </c>
      <c r="F23" s="57">
        <v>48</v>
      </c>
      <c r="G23" s="3" t="s">
        <v>24</v>
      </c>
      <c r="H23" s="6" t="s">
        <v>25</v>
      </c>
    </row>
    <row r="24" spans="1:9">
      <c r="A24" s="53"/>
      <c r="B24" s="54"/>
      <c r="C24" s="54"/>
      <c r="D24" s="30">
        <v>928</v>
      </c>
      <c r="E24" s="3" t="s">
        <v>21</v>
      </c>
      <c r="F24" s="57">
        <v>24</v>
      </c>
      <c r="G24" s="3" t="s">
        <v>26</v>
      </c>
      <c r="H24" s="6" t="s">
        <v>24</v>
      </c>
    </row>
    <row r="25" spans="1:9">
      <c r="A25" s="53"/>
      <c r="B25" s="54"/>
      <c r="C25" s="54"/>
      <c r="D25" s="58">
        <v>929</v>
      </c>
      <c r="E25" s="3" t="s">
        <v>21</v>
      </c>
      <c r="F25" s="57">
        <v>24</v>
      </c>
      <c r="G25" s="3" t="s">
        <v>26</v>
      </c>
      <c r="H25" s="6" t="s">
        <v>24</v>
      </c>
    </row>
    <row r="26" spans="1:9">
      <c r="A26" s="53"/>
      <c r="B26" s="54"/>
      <c r="C26" s="61"/>
      <c r="D26" s="3">
        <v>412</v>
      </c>
      <c r="E26" s="3" t="s">
        <v>8</v>
      </c>
      <c r="F26" s="57">
        <v>128</v>
      </c>
      <c r="G26" s="3" t="s">
        <v>12</v>
      </c>
      <c r="H26" s="4" t="s">
        <v>15</v>
      </c>
    </row>
    <row r="27" spans="1:9">
      <c r="A27" s="53"/>
      <c r="B27" s="54"/>
      <c r="C27" s="54">
        <v>8</v>
      </c>
      <c r="D27" s="30">
        <v>930</v>
      </c>
      <c r="E27" s="3" t="s">
        <v>21</v>
      </c>
      <c r="F27" s="57">
        <v>48</v>
      </c>
      <c r="G27" s="3" t="s">
        <v>24</v>
      </c>
      <c r="H27" s="6" t="s">
        <v>25</v>
      </c>
    </row>
    <row r="28" spans="1:9">
      <c r="A28" s="53"/>
      <c r="B28" s="54"/>
      <c r="C28" s="54"/>
      <c r="D28" s="30">
        <v>931</v>
      </c>
      <c r="E28" s="3" t="s">
        <v>21</v>
      </c>
      <c r="F28" s="57">
        <v>48</v>
      </c>
      <c r="G28" s="3" t="s">
        <v>24</v>
      </c>
      <c r="H28" s="6" t="s">
        <v>25</v>
      </c>
    </row>
    <row r="29" spans="1:9">
      <c r="A29" s="53"/>
      <c r="B29" s="54"/>
      <c r="C29" s="54"/>
      <c r="D29" s="58">
        <v>932</v>
      </c>
      <c r="E29" s="3" t="s">
        <v>21</v>
      </c>
      <c r="F29" s="57">
        <v>24</v>
      </c>
      <c r="G29" s="3" t="s">
        <v>26</v>
      </c>
      <c r="H29" s="6" t="s">
        <v>24</v>
      </c>
    </row>
    <row r="30" spans="1:9">
      <c r="A30" s="53"/>
      <c r="B30" s="54"/>
      <c r="C30" s="54"/>
      <c r="D30" s="58">
        <v>933</v>
      </c>
      <c r="E30" s="3" t="s">
        <v>21</v>
      </c>
      <c r="F30" s="57">
        <v>24</v>
      </c>
      <c r="G30" s="3" t="s">
        <v>26</v>
      </c>
      <c r="H30" s="6" t="s">
        <v>24</v>
      </c>
    </row>
    <row r="31" spans="1:9">
      <c r="A31" s="62"/>
      <c r="B31" s="63"/>
      <c r="C31" s="63"/>
      <c r="D31" s="5">
        <v>414</v>
      </c>
      <c r="E31" s="7" t="s">
        <v>8</v>
      </c>
      <c r="F31" s="57">
        <v>128</v>
      </c>
      <c r="G31" s="7" t="s">
        <v>12</v>
      </c>
      <c r="H31" s="10" t="s">
        <v>15</v>
      </c>
      <c r="I31" s="64"/>
    </row>
    <row r="32" spans="1:9">
      <c r="A32" s="62"/>
      <c r="B32" s="65" t="s">
        <v>49</v>
      </c>
      <c r="C32" s="65">
        <v>2</v>
      </c>
      <c r="D32" s="3">
        <v>805</v>
      </c>
      <c r="E32" s="3" t="s">
        <v>19</v>
      </c>
      <c r="F32" s="57">
        <v>16</v>
      </c>
      <c r="G32" s="3" t="s">
        <v>22</v>
      </c>
      <c r="H32" s="4" t="s">
        <v>12</v>
      </c>
      <c r="I32" s="64"/>
    </row>
    <row r="33" spans="1:9">
      <c r="A33" s="62"/>
      <c r="B33" s="65"/>
      <c r="C33" s="65"/>
      <c r="D33" s="58">
        <v>934</v>
      </c>
      <c r="E33" s="3" t="s">
        <v>21</v>
      </c>
      <c r="F33" s="57">
        <v>48</v>
      </c>
      <c r="G33" s="3" t="s">
        <v>24</v>
      </c>
      <c r="H33" s="6" t="s">
        <v>27</v>
      </c>
      <c r="I33" s="64"/>
    </row>
    <row r="34" spans="1:9">
      <c r="A34" s="62"/>
      <c r="B34" s="65"/>
      <c r="C34" s="65"/>
      <c r="D34" s="30">
        <v>935</v>
      </c>
      <c r="E34" s="3" t="s">
        <v>21</v>
      </c>
      <c r="F34" s="57">
        <v>48</v>
      </c>
      <c r="G34" s="3" t="s">
        <v>24</v>
      </c>
      <c r="H34" s="6" t="s">
        <v>27</v>
      </c>
      <c r="I34" s="64"/>
    </row>
    <row r="35" spans="1:9">
      <c r="A35" s="62"/>
      <c r="B35" s="65"/>
      <c r="C35" s="65"/>
      <c r="D35" s="30">
        <v>936</v>
      </c>
      <c r="E35" s="3" t="s">
        <v>21</v>
      </c>
      <c r="F35" s="57">
        <v>20</v>
      </c>
      <c r="G35" s="3" t="s">
        <v>24</v>
      </c>
      <c r="H35" s="6" t="s">
        <v>24</v>
      </c>
      <c r="I35" s="64"/>
    </row>
    <row r="36" spans="1:9">
      <c r="A36" s="62"/>
      <c r="B36" s="65"/>
      <c r="C36" s="65"/>
      <c r="D36" s="58">
        <v>937</v>
      </c>
      <c r="E36" s="3" t="s">
        <v>21</v>
      </c>
      <c r="F36" s="57">
        <v>20</v>
      </c>
      <c r="G36" s="3" t="s">
        <v>24</v>
      </c>
      <c r="H36" s="6" t="s">
        <v>24</v>
      </c>
      <c r="I36" s="64"/>
    </row>
    <row r="37" spans="1:9" ht="17">
      <c r="A37" s="66"/>
      <c r="B37" s="28"/>
      <c r="C37" s="28"/>
      <c r="D37" s="5">
        <v>566</v>
      </c>
      <c r="E37" s="3" t="s">
        <v>8</v>
      </c>
      <c r="F37" s="57">
        <v>64</v>
      </c>
      <c r="G37" s="3" t="s">
        <v>12</v>
      </c>
      <c r="H37" s="11" t="s">
        <v>16</v>
      </c>
    </row>
    <row r="38" spans="1:9" ht="17">
      <c r="A38" s="66"/>
      <c r="B38" s="28"/>
      <c r="C38" s="28"/>
      <c r="D38" s="5">
        <v>567</v>
      </c>
      <c r="E38" s="3" t="s">
        <v>8</v>
      </c>
      <c r="F38" s="57">
        <v>64</v>
      </c>
      <c r="G38" s="3" t="s">
        <v>12</v>
      </c>
      <c r="H38" s="11" t="s">
        <v>16</v>
      </c>
    </row>
    <row r="39" spans="1:9">
      <c r="A39" s="66"/>
      <c r="B39" s="28"/>
      <c r="C39" s="30">
        <v>4</v>
      </c>
      <c r="D39" s="5">
        <v>817</v>
      </c>
      <c r="E39" s="3" t="s">
        <v>19</v>
      </c>
      <c r="F39" s="57">
        <v>24</v>
      </c>
      <c r="G39" s="7" t="s">
        <v>12</v>
      </c>
      <c r="H39" s="8" t="s">
        <v>12</v>
      </c>
    </row>
    <row r="40" spans="1:9" ht="17">
      <c r="A40" s="66"/>
      <c r="B40" s="28"/>
      <c r="C40" s="28"/>
      <c r="D40" s="3">
        <v>865</v>
      </c>
      <c r="E40" s="3" t="s">
        <v>21</v>
      </c>
      <c r="F40" s="57">
        <v>48</v>
      </c>
      <c r="G40" s="7" t="s">
        <v>12</v>
      </c>
      <c r="H40" s="11" t="s">
        <v>16</v>
      </c>
    </row>
    <row r="41" spans="1:9">
      <c r="A41" s="66"/>
      <c r="B41" s="28"/>
      <c r="C41" s="28"/>
      <c r="D41" s="30">
        <v>938</v>
      </c>
      <c r="E41" s="3" t="s">
        <v>21</v>
      </c>
      <c r="F41" s="57">
        <v>48</v>
      </c>
      <c r="G41" s="3" t="s">
        <v>24</v>
      </c>
      <c r="H41" s="6" t="s">
        <v>27</v>
      </c>
    </row>
    <row r="42" spans="1:9">
      <c r="A42" s="66"/>
      <c r="B42" s="28"/>
      <c r="C42" s="28"/>
      <c r="D42" s="30">
        <v>939</v>
      </c>
      <c r="E42" s="3" t="s">
        <v>21</v>
      </c>
      <c r="F42" s="57">
        <v>48</v>
      </c>
      <c r="G42" s="3" t="s">
        <v>24</v>
      </c>
      <c r="H42" s="6" t="s">
        <v>27</v>
      </c>
    </row>
    <row r="43" spans="1:9">
      <c r="A43" s="66"/>
      <c r="B43" s="28"/>
      <c r="C43" s="28"/>
      <c r="D43" s="30">
        <v>940</v>
      </c>
      <c r="E43" s="3" t="s">
        <v>21</v>
      </c>
      <c r="F43" s="57">
        <v>20</v>
      </c>
      <c r="G43" s="3" t="s">
        <v>24</v>
      </c>
      <c r="H43" s="6" t="s">
        <v>24</v>
      </c>
    </row>
    <row r="44" spans="1:9">
      <c r="A44" s="66"/>
      <c r="B44" s="28"/>
      <c r="C44" s="28"/>
      <c r="D44" s="58">
        <v>941</v>
      </c>
      <c r="E44" s="3" t="s">
        <v>21</v>
      </c>
      <c r="F44" s="57">
        <v>24</v>
      </c>
      <c r="G44" s="3" t="s">
        <v>36</v>
      </c>
      <c r="H44" s="6" t="s">
        <v>24</v>
      </c>
    </row>
    <row r="45" spans="1:9" ht="17">
      <c r="A45" s="66"/>
      <c r="B45" s="28"/>
      <c r="C45" s="67"/>
      <c r="D45" s="5">
        <v>416</v>
      </c>
      <c r="E45" s="5" t="s">
        <v>8</v>
      </c>
      <c r="F45" s="60">
        <v>128</v>
      </c>
      <c r="G45" s="12" t="s">
        <v>12</v>
      </c>
      <c r="H45" s="13" t="s">
        <v>15</v>
      </c>
    </row>
    <row r="46" spans="1:9" ht="17">
      <c r="A46" s="66"/>
      <c r="B46" s="28"/>
      <c r="C46" s="28">
        <v>6</v>
      </c>
      <c r="D46" s="3">
        <v>829</v>
      </c>
      <c r="E46" s="5" t="s">
        <v>19</v>
      </c>
      <c r="F46" s="57">
        <v>48</v>
      </c>
      <c r="G46" s="9" t="s">
        <v>12</v>
      </c>
      <c r="H46" s="11" t="s">
        <v>16</v>
      </c>
    </row>
    <row r="47" spans="1:9" ht="17">
      <c r="A47" s="66"/>
      <c r="B47" s="28"/>
      <c r="C47" s="28"/>
      <c r="D47" s="3">
        <v>877</v>
      </c>
      <c r="E47" s="3" t="s">
        <v>21</v>
      </c>
      <c r="F47" s="57">
        <v>48</v>
      </c>
      <c r="G47" s="9" t="s">
        <v>12</v>
      </c>
      <c r="H47" s="11" t="s">
        <v>16</v>
      </c>
    </row>
    <row r="48" spans="1:9">
      <c r="A48" s="66"/>
      <c r="B48" s="28"/>
      <c r="C48" s="28"/>
      <c r="D48" s="30">
        <v>942</v>
      </c>
      <c r="E48" s="3" t="s">
        <v>21</v>
      </c>
      <c r="F48" s="57">
        <v>48</v>
      </c>
      <c r="G48" s="3" t="s">
        <v>24</v>
      </c>
      <c r="H48" s="6" t="s">
        <v>27</v>
      </c>
    </row>
    <row r="49" spans="1:8">
      <c r="A49" s="66"/>
      <c r="B49" s="28"/>
      <c r="C49" s="28"/>
      <c r="D49" s="30">
        <v>943</v>
      </c>
      <c r="E49" s="3" t="s">
        <v>21</v>
      </c>
      <c r="F49" s="57">
        <v>48</v>
      </c>
      <c r="G49" s="3" t="s">
        <v>24</v>
      </c>
      <c r="H49" s="6" t="s">
        <v>27</v>
      </c>
    </row>
    <row r="50" spans="1:8">
      <c r="A50" s="66"/>
      <c r="B50" s="28"/>
      <c r="C50" s="28"/>
      <c r="D50" s="30">
        <v>944</v>
      </c>
      <c r="E50" s="3" t="s">
        <v>21</v>
      </c>
      <c r="F50" s="57">
        <v>48</v>
      </c>
      <c r="G50" s="3" t="s">
        <v>24</v>
      </c>
      <c r="H50" s="6" t="s">
        <v>27</v>
      </c>
    </row>
    <row r="51" spans="1:8">
      <c r="A51" s="66"/>
      <c r="B51" s="28"/>
      <c r="C51" s="28"/>
      <c r="D51" s="58">
        <v>945</v>
      </c>
      <c r="E51" s="3" t="s">
        <v>21</v>
      </c>
      <c r="F51" s="57">
        <v>24</v>
      </c>
      <c r="G51" s="3" t="s">
        <v>28</v>
      </c>
      <c r="H51" s="6" t="s">
        <v>12</v>
      </c>
    </row>
    <row r="52" spans="1:8" ht="17">
      <c r="A52" s="66"/>
      <c r="B52" s="28"/>
      <c r="C52" s="67"/>
      <c r="D52" s="3">
        <v>417</v>
      </c>
      <c r="E52" s="3" t="s">
        <v>8</v>
      </c>
      <c r="F52" s="57">
        <v>64</v>
      </c>
      <c r="G52" s="7" t="s">
        <v>12</v>
      </c>
      <c r="H52" s="13" t="s">
        <v>15</v>
      </c>
    </row>
    <row r="53" spans="1:8">
      <c r="A53" s="66"/>
      <c r="B53" s="28"/>
      <c r="C53" s="28">
        <v>8</v>
      </c>
      <c r="D53" s="30">
        <v>946</v>
      </c>
      <c r="E53" s="3" t="s">
        <v>21</v>
      </c>
      <c r="F53" s="57">
        <v>48</v>
      </c>
      <c r="G53" s="3" t="s">
        <v>24</v>
      </c>
      <c r="H53" s="6" t="s">
        <v>27</v>
      </c>
    </row>
    <row r="54" spans="1:8">
      <c r="A54" s="66"/>
      <c r="B54" s="28"/>
      <c r="C54" s="28"/>
      <c r="D54" s="30">
        <v>947</v>
      </c>
      <c r="E54" s="3" t="s">
        <v>21</v>
      </c>
      <c r="F54" s="57">
        <v>48</v>
      </c>
      <c r="G54" s="3" t="s">
        <v>24</v>
      </c>
      <c r="H54" s="6" t="s">
        <v>27</v>
      </c>
    </row>
    <row r="55" spans="1:8">
      <c r="A55" s="66"/>
      <c r="B55" s="28"/>
      <c r="C55" s="28"/>
      <c r="D55" s="30">
        <v>948</v>
      </c>
      <c r="E55" s="3" t="s">
        <v>21</v>
      </c>
      <c r="F55" s="57">
        <v>24</v>
      </c>
      <c r="G55" s="3" t="s">
        <v>28</v>
      </c>
      <c r="H55" s="6" t="s">
        <v>24</v>
      </c>
    </row>
    <row r="56" spans="1:8">
      <c r="A56" s="66"/>
      <c r="B56" s="28"/>
      <c r="C56" s="28"/>
      <c r="D56" s="58">
        <v>949</v>
      </c>
      <c r="E56" s="3" t="s">
        <v>21</v>
      </c>
      <c r="F56" s="57">
        <v>24</v>
      </c>
      <c r="G56" s="3" t="s">
        <v>28</v>
      </c>
      <c r="H56" s="6" t="s">
        <v>24</v>
      </c>
    </row>
    <row r="57" spans="1:8" ht="17">
      <c r="A57" s="66"/>
      <c r="B57" s="28"/>
      <c r="C57" s="28"/>
      <c r="D57" s="5">
        <v>889</v>
      </c>
      <c r="E57" s="3" t="s">
        <v>21</v>
      </c>
      <c r="F57" s="57">
        <v>48</v>
      </c>
      <c r="G57" s="7" t="s">
        <v>12</v>
      </c>
      <c r="H57" s="11" t="s">
        <v>16</v>
      </c>
    </row>
    <row r="58" spans="1:8" ht="17">
      <c r="A58" s="66"/>
      <c r="B58" s="28"/>
      <c r="C58" s="67"/>
      <c r="D58" s="5">
        <v>420</v>
      </c>
      <c r="E58" s="3" t="s">
        <v>8</v>
      </c>
      <c r="F58" s="57">
        <v>128</v>
      </c>
      <c r="G58" s="7" t="s">
        <v>12</v>
      </c>
      <c r="H58" s="13" t="s">
        <v>15</v>
      </c>
    </row>
    <row r="59" spans="1:8" ht="17">
      <c r="A59" s="66"/>
      <c r="B59" s="28"/>
      <c r="C59" s="30">
        <v>10</v>
      </c>
      <c r="D59" s="5">
        <v>386</v>
      </c>
      <c r="E59" s="5" t="s">
        <v>8</v>
      </c>
      <c r="F59" s="60">
        <v>64</v>
      </c>
      <c r="G59" s="12" t="s">
        <v>12</v>
      </c>
      <c r="H59" s="13" t="s">
        <v>15</v>
      </c>
    </row>
    <row r="60" spans="1:8">
      <c r="A60" s="66"/>
      <c r="B60" s="68" t="s">
        <v>50</v>
      </c>
      <c r="C60" s="30">
        <v>2</v>
      </c>
      <c r="D60" s="5">
        <v>807</v>
      </c>
      <c r="E60" s="3" t="s">
        <v>19</v>
      </c>
      <c r="F60" s="57">
        <v>20</v>
      </c>
      <c r="G60" s="3" t="s">
        <v>12</v>
      </c>
      <c r="H60" s="4" t="s">
        <v>12</v>
      </c>
    </row>
    <row r="61" spans="1:8" ht="17">
      <c r="A61" s="66"/>
      <c r="B61" s="28"/>
      <c r="C61" s="28"/>
      <c r="D61" s="3">
        <v>855</v>
      </c>
      <c r="E61" s="3" t="s">
        <v>21</v>
      </c>
      <c r="F61" s="57">
        <v>48</v>
      </c>
      <c r="G61" s="7" t="s">
        <v>12</v>
      </c>
      <c r="H61" s="11" t="s">
        <v>16</v>
      </c>
    </row>
    <row r="62" spans="1:8">
      <c r="A62" s="66"/>
      <c r="B62" s="28"/>
      <c r="C62" s="28"/>
      <c r="D62" s="30">
        <v>950</v>
      </c>
      <c r="E62" s="3" t="s">
        <v>21</v>
      </c>
      <c r="F62" s="57">
        <v>48</v>
      </c>
      <c r="G62" s="3" t="s">
        <v>24</v>
      </c>
      <c r="H62" s="6" t="s">
        <v>27</v>
      </c>
    </row>
    <row r="63" spans="1:8">
      <c r="A63" s="66"/>
      <c r="B63" s="28"/>
      <c r="C63" s="28"/>
      <c r="D63" s="30">
        <v>951</v>
      </c>
      <c r="E63" s="3" t="s">
        <v>21</v>
      </c>
      <c r="F63" s="57">
        <v>20</v>
      </c>
      <c r="G63" s="3" t="s">
        <v>24</v>
      </c>
      <c r="H63" s="6" t="s">
        <v>24</v>
      </c>
    </row>
    <row r="64" spans="1:8">
      <c r="A64" s="66"/>
      <c r="B64" s="28"/>
      <c r="C64" s="28"/>
      <c r="D64" s="30">
        <v>952</v>
      </c>
      <c r="E64" s="3" t="s">
        <v>21</v>
      </c>
      <c r="F64" s="57">
        <v>20</v>
      </c>
      <c r="G64" s="3" t="s">
        <v>24</v>
      </c>
      <c r="H64" s="6" t="s">
        <v>24</v>
      </c>
    </row>
    <row r="65" spans="1:8">
      <c r="A65" s="66"/>
      <c r="B65" s="28"/>
      <c r="C65" s="67"/>
      <c r="D65" s="58">
        <v>953</v>
      </c>
      <c r="E65" s="3" t="s">
        <v>21</v>
      </c>
      <c r="F65" s="57">
        <v>20</v>
      </c>
      <c r="G65" s="3" t="s">
        <v>24</v>
      </c>
      <c r="H65" s="6" t="s">
        <v>24</v>
      </c>
    </row>
    <row r="66" spans="1:8">
      <c r="A66" s="66"/>
      <c r="B66" s="28"/>
      <c r="C66" s="28">
        <v>4</v>
      </c>
      <c r="D66" s="5">
        <v>819</v>
      </c>
      <c r="E66" s="3" t="s">
        <v>19</v>
      </c>
      <c r="F66" s="57">
        <v>16</v>
      </c>
      <c r="G66" s="7" t="s">
        <v>12</v>
      </c>
      <c r="H66" s="4" t="s">
        <v>12</v>
      </c>
    </row>
    <row r="67" spans="1:8" ht="17">
      <c r="A67" s="66"/>
      <c r="B67" s="28"/>
      <c r="C67" s="28"/>
      <c r="D67" s="3">
        <v>867</v>
      </c>
      <c r="E67" s="3" t="s">
        <v>21</v>
      </c>
      <c r="F67" s="57">
        <v>48</v>
      </c>
      <c r="G67" s="7" t="s">
        <v>12</v>
      </c>
      <c r="H67" s="13" t="s">
        <v>16</v>
      </c>
    </row>
    <row r="68" spans="1:8">
      <c r="A68" s="66"/>
      <c r="B68" s="28"/>
      <c r="C68" s="28"/>
      <c r="D68" s="30">
        <v>954</v>
      </c>
      <c r="E68" s="3" t="s">
        <v>21</v>
      </c>
      <c r="F68" s="57">
        <v>48</v>
      </c>
      <c r="G68" s="3" t="s">
        <v>24</v>
      </c>
      <c r="H68" s="6" t="s">
        <v>27</v>
      </c>
    </row>
    <row r="69" spans="1:8">
      <c r="A69" s="66"/>
      <c r="B69" s="28"/>
      <c r="C69" s="28"/>
      <c r="D69" s="30">
        <v>955</v>
      </c>
      <c r="E69" s="3" t="s">
        <v>21</v>
      </c>
      <c r="F69" s="57">
        <v>48</v>
      </c>
      <c r="G69" s="3" t="s">
        <v>24</v>
      </c>
      <c r="H69" s="6" t="s">
        <v>25</v>
      </c>
    </row>
    <row r="70" spans="1:8">
      <c r="A70" s="66"/>
      <c r="B70" s="28"/>
      <c r="C70" s="28"/>
      <c r="D70" s="30">
        <v>956</v>
      </c>
      <c r="E70" s="3" t="s">
        <v>21</v>
      </c>
      <c r="F70" s="57">
        <v>24</v>
      </c>
      <c r="G70" s="3" t="s">
        <v>29</v>
      </c>
      <c r="H70" s="6" t="s">
        <v>24</v>
      </c>
    </row>
    <row r="71" spans="1:8">
      <c r="A71" s="66"/>
      <c r="B71" s="28"/>
      <c r="C71" s="28"/>
      <c r="D71" s="58">
        <v>957</v>
      </c>
      <c r="E71" s="3" t="s">
        <v>21</v>
      </c>
      <c r="F71" s="57">
        <v>24</v>
      </c>
      <c r="G71" s="3" t="s">
        <v>29</v>
      </c>
      <c r="H71" s="6" t="s">
        <v>24</v>
      </c>
    </row>
    <row r="72" spans="1:8" ht="17">
      <c r="A72" s="69"/>
      <c r="B72" s="70"/>
      <c r="C72" s="71"/>
      <c r="D72" s="72">
        <v>422</v>
      </c>
      <c r="E72" s="73" t="s">
        <v>8</v>
      </c>
      <c r="F72" s="74">
        <v>64</v>
      </c>
      <c r="G72" s="7" t="s">
        <v>12</v>
      </c>
      <c r="H72" s="13" t="s">
        <v>15</v>
      </c>
    </row>
    <row r="73" spans="1:8" ht="17">
      <c r="A73" s="69"/>
      <c r="B73" s="70"/>
      <c r="C73" s="70">
        <v>6</v>
      </c>
      <c r="D73" s="73">
        <v>879</v>
      </c>
      <c r="E73" s="3" t="s">
        <v>21</v>
      </c>
      <c r="F73" s="57">
        <v>48</v>
      </c>
      <c r="G73" s="7" t="s">
        <v>12</v>
      </c>
      <c r="H73" s="11" t="s">
        <v>16</v>
      </c>
    </row>
    <row r="74" spans="1:8">
      <c r="A74" s="69"/>
      <c r="B74" s="70"/>
      <c r="C74" s="70"/>
      <c r="D74" s="30">
        <v>958</v>
      </c>
      <c r="E74" s="3" t="s">
        <v>21</v>
      </c>
      <c r="F74" s="57">
        <v>48</v>
      </c>
      <c r="G74" s="3" t="s">
        <v>24</v>
      </c>
      <c r="H74" s="6" t="s">
        <v>27</v>
      </c>
    </row>
    <row r="75" spans="1:8">
      <c r="A75" s="69"/>
      <c r="B75" s="70"/>
      <c r="C75" s="70"/>
      <c r="D75" s="30">
        <v>959</v>
      </c>
      <c r="E75" s="3" t="s">
        <v>21</v>
      </c>
      <c r="F75" s="57">
        <v>48</v>
      </c>
      <c r="G75" s="3" t="s">
        <v>24</v>
      </c>
      <c r="H75" s="6" t="s">
        <v>27</v>
      </c>
    </row>
    <row r="76" spans="1:8">
      <c r="A76" s="69"/>
      <c r="B76" s="70"/>
      <c r="C76" s="70"/>
      <c r="D76" s="30">
        <v>960</v>
      </c>
      <c r="E76" s="3" t="s">
        <v>21</v>
      </c>
      <c r="F76" s="57">
        <v>24</v>
      </c>
      <c r="G76" s="3" t="s">
        <v>29</v>
      </c>
      <c r="H76" s="6" t="s">
        <v>24</v>
      </c>
    </row>
    <row r="77" spans="1:8">
      <c r="A77" s="69"/>
      <c r="B77" s="70"/>
      <c r="C77" s="70"/>
      <c r="D77" s="58">
        <v>961</v>
      </c>
      <c r="E77" s="3" t="s">
        <v>21</v>
      </c>
      <c r="F77" s="57">
        <v>24</v>
      </c>
      <c r="G77" s="3" t="s">
        <v>30</v>
      </c>
      <c r="H77" s="6" t="s">
        <v>24</v>
      </c>
    </row>
    <row r="78" spans="1:8" ht="17">
      <c r="A78" s="66"/>
      <c r="B78" s="28"/>
      <c r="C78" s="67"/>
      <c r="D78" s="5">
        <v>424</v>
      </c>
      <c r="E78" s="73" t="s">
        <v>8</v>
      </c>
      <c r="F78" s="74">
        <v>128</v>
      </c>
      <c r="G78" s="7" t="s">
        <v>12</v>
      </c>
      <c r="H78" s="13" t="s">
        <v>15</v>
      </c>
    </row>
    <row r="79" spans="1:8" ht="17">
      <c r="A79" s="66"/>
      <c r="B79" s="28"/>
      <c r="C79" s="28">
        <v>8</v>
      </c>
      <c r="D79" s="3">
        <v>843</v>
      </c>
      <c r="E79" s="3" t="s">
        <v>19</v>
      </c>
      <c r="F79" s="57">
        <v>48</v>
      </c>
      <c r="G79" s="7" t="s">
        <v>12</v>
      </c>
      <c r="H79" s="11" t="s">
        <v>16</v>
      </c>
    </row>
    <row r="80" spans="1:8">
      <c r="A80" s="66"/>
      <c r="B80" s="28"/>
      <c r="C80" s="28"/>
      <c r="D80" s="30">
        <v>962</v>
      </c>
      <c r="E80" s="3" t="s">
        <v>21</v>
      </c>
      <c r="F80" s="57">
        <v>48</v>
      </c>
      <c r="G80" s="3" t="s">
        <v>24</v>
      </c>
      <c r="H80" s="6" t="s">
        <v>25</v>
      </c>
    </row>
    <row r="81" spans="1:8" ht="20">
      <c r="A81" s="66"/>
      <c r="B81" s="28"/>
      <c r="C81" s="28"/>
      <c r="D81" s="30">
        <v>963</v>
      </c>
      <c r="E81" s="3" t="s">
        <v>21</v>
      </c>
      <c r="F81" s="57">
        <v>24</v>
      </c>
      <c r="G81" s="3" t="s">
        <v>41</v>
      </c>
      <c r="H81" s="6" t="s">
        <v>24</v>
      </c>
    </row>
    <row r="82" spans="1:8">
      <c r="A82" s="66"/>
      <c r="B82" s="28"/>
      <c r="C82" s="28"/>
      <c r="D82" s="30">
        <v>964</v>
      </c>
      <c r="E82" s="3" t="s">
        <v>21</v>
      </c>
      <c r="F82" s="57">
        <v>24</v>
      </c>
      <c r="G82" s="3" t="s">
        <v>30</v>
      </c>
      <c r="H82" s="6" t="s">
        <v>24</v>
      </c>
    </row>
    <row r="83" spans="1:8">
      <c r="A83" s="66"/>
      <c r="B83" s="28"/>
      <c r="C83" s="28"/>
      <c r="D83" s="58">
        <v>965</v>
      </c>
      <c r="E83" s="3" t="s">
        <v>21</v>
      </c>
      <c r="F83" s="57">
        <v>24</v>
      </c>
      <c r="G83" s="3" t="s">
        <v>30</v>
      </c>
      <c r="H83" s="6" t="s">
        <v>24</v>
      </c>
    </row>
    <row r="84" spans="1:8" ht="17">
      <c r="A84" s="66"/>
      <c r="B84" s="28"/>
      <c r="C84" s="28"/>
      <c r="D84" s="5">
        <v>426</v>
      </c>
      <c r="E84" s="72" t="s">
        <v>8</v>
      </c>
      <c r="F84" s="75">
        <v>64</v>
      </c>
      <c r="G84" s="12" t="s">
        <v>12</v>
      </c>
      <c r="H84" s="13" t="s">
        <v>15</v>
      </c>
    </row>
    <row r="85" spans="1:8" ht="17">
      <c r="A85" s="66"/>
      <c r="B85" s="28"/>
      <c r="C85" s="30">
        <v>10</v>
      </c>
      <c r="D85" s="5">
        <v>226</v>
      </c>
      <c r="E85" s="5" t="s">
        <v>6</v>
      </c>
      <c r="F85" s="60">
        <v>24</v>
      </c>
      <c r="G85" s="14" t="s">
        <v>13</v>
      </c>
      <c r="H85" s="11" t="s">
        <v>12</v>
      </c>
    </row>
    <row r="86" spans="1:8" ht="17">
      <c r="A86" s="66"/>
      <c r="B86" s="28"/>
      <c r="C86" s="28"/>
      <c r="D86" s="5">
        <v>388</v>
      </c>
      <c r="E86" s="3" t="s">
        <v>8</v>
      </c>
      <c r="F86" s="57">
        <v>64</v>
      </c>
      <c r="G86" s="7" t="s">
        <v>12</v>
      </c>
      <c r="H86" s="13" t="s">
        <v>15</v>
      </c>
    </row>
    <row r="87" spans="1:8" ht="18" thickBot="1">
      <c r="A87" s="66"/>
      <c r="B87" s="28"/>
      <c r="C87" s="28"/>
      <c r="D87" s="76">
        <v>400</v>
      </c>
      <c r="E87" s="76" t="s">
        <v>9</v>
      </c>
      <c r="F87" s="77">
        <v>128</v>
      </c>
      <c r="G87" s="7" t="s">
        <v>12</v>
      </c>
      <c r="H87" s="13" t="s">
        <v>15</v>
      </c>
    </row>
    <row r="88" spans="1:8" ht="17" thickBot="1">
      <c r="A88" s="78" t="s">
        <v>1</v>
      </c>
      <c r="B88" s="51"/>
      <c r="C88" s="27"/>
      <c r="D88" s="15"/>
      <c r="E88" s="15"/>
      <c r="F88" s="52"/>
      <c r="G88" s="15"/>
      <c r="H88" s="16"/>
    </row>
    <row r="89" spans="1:8">
      <c r="A89" s="66"/>
      <c r="B89" s="28" t="s">
        <v>51</v>
      </c>
      <c r="C89" s="28">
        <v>2</v>
      </c>
      <c r="D89" s="30">
        <v>809</v>
      </c>
      <c r="E89" s="3" t="s">
        <v>19</v>
      </c>
      <c r="F89" s="79">
        <v>16</v>
      </c>
      <c r="G89" s="3" t="s">
        <v>22</v>
      </c>
      <c r="H89" s="17" t="s">
        <v>12</v>
      </c>
    </row>
    <row r="90" spans="1:8">
      <c r="A90" s="66"/>
      <c r="B90" s="28"/>
      <c r="C90" s="28"/>
      <c r="D90" s="30">
        <v>966</v>
      </c>
      <c r="E90" s="3" t="s">
        <v>21</v>
      </c>
      <c r="F90" s="57">
        <v>48</v>
      </c>
      <c r="G90" s="3" t="s">
        <v>24</v>
      </c>
      <c r="H90" s="4" t="s">
        <v>27</v>
      </c>
    </row>
    <row r="91" spans="1:8">
      <c r="A91" s="66"/>
      <c r="B91" s="28"/>
      <c r="C91" s="28"/>
      <c r="D91" s="30">
        <v>967</v>
      </c>
      <c r="E91" s="3" t="s">
        <v>21</v>
      </c>
      <c r="F91" s="57">
        <v>48</v>
      </c>
      <c r="G91" s="3" t="s">
        <v>24</v>
      </c>
      <c r="H91" s="4" t="s">
        <v>27</v>
      </c>
    </row>
    <row r="92" spans="1:8">
      <c r="A92" s="66"/>
      <c r="B92" s="28"/>
      <c r="C92" s="28"/>
      <c r="D92" s="30">
        <v>968</v>
      </c>
      <c r="E92" s="3" t="s">
        <v>21</v>
      </c>
      <c r="F92" s="57">
        <v>20</v>
      </c>
      <c r="G92" s="3" t="s">
        <v>24</v>
      </c>
      <c r="H92" s="4" t="s">
        <v>24</v>
      </c>
    </row>
    <row r="93" spans="1:8">
      <c r="A93" s="66"/>
      <c r="B93" s="28"/>
      <c r="C93" s="28"/>
      <c r="D93" s="58">
        <v>969</v>
      </c>
      <c r="E93" s="3" t="s">
        <v>21</v>
      </c>
      <c r="F93" s="57">
        <v>20</v>
      </c>
      <c r="G93" s="3" t="s">
        <v>24</v>
      </c>
      <c r="H93" s="4" t="s">
        <v>24</v>
      </c>
    </row>
    <row r="94" spans="1:8" ht="17">
      <c r="A94" s="66"/>
      <c r="B94" s="28"/>
      <c r="C94" s="28"/>
      <c r="D94" s="5">
        <v>563</v>
      </c>
      <c r="E94" s="3" t="s">
        <v>9</v>
      </c>
      <c r="F94" s="57">
        <v>64</v>
      </c>
      <c r="G94" s="3" t="s">
        <v>12</v>
      </c>
      <c r="H94" s="11" t="s">
        <v>16</v>
      </c>
    </row>
    <row r="95" spans="1:8" ht="17">
      <c r="A95" s="66"/>
      <c r="B95" s="28"/>
      <c r="C95" s="30">
        <v>3</v>
      </c>
      <c r="D95" s="5">
        <v>428</v>
      </c>
      <c r="E95" s="5" t="s">
        <v>8</v>
      </c>
      <c r="F95" s="60">
        <v>64</v>
      </c>
      <c r="G95" s="14" t="s">
        <v>12</v>
      </c>
      <c r="H95" s="18" t="s">
        <v>16</v>
      </c>
    </row>
    <row r="96" spans="1:8">
      <c r="A96" s="66"/>
      <c r="B96" s="28"/>
      <c r="C96" s="30">
        <v>4</v>
      </c>
      <c r="D96" s="5">
        <v>821</v>
      </c>
      <c r="E96" s="5" t="s">
        <v>19</v>
      </c>
      <c r="F96" s="57">
        <v>20</v>
      </c>
      <c r="G96" s="7" t="s">
        <v>12</v>
      </c>
      <c r="H96" s="4" t="s">
        <v>12</v>
      </c>
    </row>
    <row r="97" spans="1:8" ht="17">
      <c r="A97" s="66"/>
      <c r="B97" s="28"/>
      <c r="C97" s="28"/>
      <c r="D97" s="3">
        <v>869</v>
      </c>
      <c r="E97" s="3" t="s">
        <v>21</v>
      </c>
      <c r="F97" s="57">
        <v>48</v>
      </c>
      <c r="G97" s="7" t="s">
        <v>12</v>
      </c>
      <c r="H97" s="11" t="s">
        <v>16</v>
      </c>
    </row>
    <row r="98" spans="1:8">
      <c r="A98" s="66"/>
      <c r="B98" s="28"/>
      <c r="C98" s="28"/>
      <c r="D98" s="30">
        <v>970</v>
      </c>
      <c r="E98" s="3" t="s">
        <v>21</v>
      </c>
      <c r="F98" s="57">
        <v>48</v>
      </c>
      <c r="G98" s="3" t="s">
        <v>24</v>
      </c>
      <c r="H98" s="4" t="s">
        <v>27</v>
      </c>
    </row>
    <row r="99" spans="1:8">
      <c r="A99" s="66"/>
      <c r="B99" s="28"/>
      <c r="C99" s="28"/>
      <c r="D99" s="30">
        <v>971</v>
      </c>
      <c r="E99" s="3" t="s">
        <v>21</v>
      </c>
      <c r="F99" s="57">
        <v>48</v>
      </c>
      <c r="G99" s="3" t="s">
        <v>24</v>
      </c>
      <c r="H99" s="4" t="s">
        <v>27</v>
      </c>
    </row>
    <row r="100" spans="1:8">
      <c r="A100" s="66"/>
      <c r="B100" s="28"/>
      <c r="C100" s="28"/>
      <c r="D100" s="30">
        <v>972</v>
      </c>
      <c r="E100" s="3" t="s">
        <v>21</v>
      </c>
      <c r="F100" s="57">
        <v>20</v>
      </c>
      <c r="G100" s="3" t="s">
        <v>24</v>
      </c>
      <c r="H100" s="4" t="s">
        <v>24</v>
      </c>
    </row>
    <row r="101" spans="1:8">
      <c r="A101" s="66"/>
      <c r="B101" s="28"/>
      <c r="C101" s="67"/>
      <c r="D101" s="58">
        <v>973</v>
      </c>
      <c r="E101" s="3" t="s">
        <v>21</v>
      </c>
      <c r="F101" s="57">
        <v>20</v>
      </c>
      <c r="G101" s="3" t="s">
        <v>24</v>
      </c>
      <c r="H101" s="4" t="s">
        <v>24</v>
      </c>
    </row>
    <row r="102" spans="1:8">
      <c r="A102" s="66"/>
      <c r="B102" s="28"/>
      <c r="C102" s="28">
        <v>6</v>
      </c>
      <c r="D102" s="3">
        <v>833</v>
      </c>
      <c r="E102" s="3" t="s">
        <v>19</v>
      </c>
      <c r="F102" s="57">
        <v>16</v>
      </c>
      <c r="G102" s="7" t="s">
        <v>12</v>
      </c>
      <c r="H102" s="4" t="s">
        <v>12</v>
      </c>
    </row>
    <row r="103" spans="1:8" ht="17">
      <c r="A103" s="66"/>
      <c r="B103" s="28"/>
      <c r="C103" s="28"/>
      <c r="D103" s="3">
        <v>881</v>
      </c>
      <c r="E103" s="3" t="s">
        <v>21</v>
      </c>
      <c r="F103" s="57">
        <v>48</v>
      </c>
      <c r="G103" s="7" t="s">
        <v>12</v>
      </c>
      <c r="H103" s="11" t="s">
        <v>16</v>
      </c>
    </row>
    <row r="104" spans="1:8" ht="20">
      <c r="A104" s="66"/>
      <c r="B104" s="28"/>
      <c r="C104" s="28"/>
      <c r="D104" s="30">
        <v>974</v>
      </c>
      <c r="E104" s="3" t="s">
        <v>21</v>
      </c>
      <c r="F104" s="57">
        <v>48</v>
      </c>
      <c r="G104" s="3" t="s">
        <v>42</v>
      </c>
      <c r="H104" s="4" t="s">
        <v>27</v>
      </c>
    </row>
    <row r="105" spans="1:8">
      <c r="A105" s="66"/>
      <c r="B105" s="28"/>
      <c r="C105" s="28"/>
      <c r="D105" s="30">
        <v>975</v>
      </c>
      <c r="E105" s="3" t="s">
        <v>21</v>
      </c>
      <c r="F105" s="57">
        <v>48</v>
      </c>
      <c r="G105" s="3" t="s">
        <v>24</v>
      </c>
      <c r="H105" s="4" t="s">
        <v>27</v>
      </c>
    </row>
    <row r="106" spans="1:8">
      <c r="A106" s="66"/>
      <c r="B106" s="28"/>
      <c r="C106" s="28"/>
      <c r="D106" s="30">
        <v>976</v>
      </c>
      <c r="E106" s="3" t="s">
        <v>21</v>
      </c>
      <c r="F106" s="57">
        <v>24</v>
      </c>
      <c r="G106" s="3" t="s">
        <v>31</v>
      </c>
      <c r="H106" s="4" t="s">
        <v>24</v>
      </c>
    </row>
    <row r="107" spans="1:8">
      <c r="A107" s="66"/>
      <c r="B107" s="28"/>
      <c r="C107" s="28"/>
      <c r="D107" s="58">
        <v>977</v>
      </c>
      <c r="E107" s="3" t="s">
        <v>21</v>
      </c>
      <c r="F107" s="57">
        <v>24</v>
      </c>
      <c r="G107" s="3" t="s">
        <v>31</v>
      </c>
      <c r="H107" s="4" t="s">
        <v>24</v>
      </c>
    </row>
    <row r="108" spans="1:8" ht="17">
      <c r="A108" s="66"/>
      <c r="B108" s="28"/>
      <c r="C108" s="67"/>
      <c r="D108" s="5">
        <v>430</v>
      </c>
      <c r="E108" s="3" t="s">
        <v>8</v>
      </c>
      <c r="F108" s="57">
        <v>64</v>
      </c>
      <c r="G108" s="9" t="s">
        <v>12</v>
      </c>
      <c r="H108" s="11" t="s">
        <v>16</v>
      </c>
    </row>
    <row r="109" spans="1:8" ht="17">
      <c r="A109" s="66"/>
      <c r="B109" s="28"/>
      <c r="C109" s="28">
        <v>8</v>
      </c>
      <c r="D109" s="3">
        <v>845</v>
      </c>
      <c r="E109" s="3" t="s">
        <v>19</v>
      </c>
      <c r="F109" s="57">
        <v>16</v>
      </c>
      <c r="G109" s="3" t="s">
        <v>22</v>
      </c>
      <c r="H109" s="11" t="s">
        <v>22</v>
      </c>
    </row>
    <row r="110" spans="1:8" ht="17">
      <c r="A110" s="66"/>
      <c r="B110" s="28"/>
      <c r="C110" s="28"/>
      <c r="D110" s="3">
        <v>893</v>
      </c>
      <c r="E110" s="3" t="s">
        <v>21</v>
      </c>
      <c r="F110" s="57">
        <v>48</v>
      </c>
      <c r="G110" s="3" t="s">
        <v>43</v>
      </c>
      <c r="H110" s="11" t="s">
        <v>16</v>
      </c>
    </row>
    <row r="111" spans="1:8">
      <c r="A111" s="66"/>
      <c r="B111" s="28"/>
      <c r="C111" s="28"/>
      <c r="D111" s="40">
        <v>978</v>
      </c>
      <c r="E111" s="3" t="s">
        <v>21</v>
      </c>
      <c r="F111" s="57">
        <v>48</v>
      </c>
      <c r="G111" s="3" t="s">
        <v>24</v>
      </c>
      <c r="H111" s="4" t="s">
        <v>27</v>
      </c>
    </row>
    <row r="112" spans="1:8" ht="20">
      <c r="A112" s="66"/>
      <c r="B112" s="28"/>
      <c r="C112" s="28"/>
      <c r="D112" s="30">
        <v>979</v>
      </c>
      <c r="E112" s="3" t="s">
        <v>21</v>
      </c>
      <c r="F112" s="57">
        <v>48</v>
      </c>
      <c r="G112" s="3" t="s">
        <v>42</v>
      </c>
      <c r="H112" s="4" t="s">
        <v>27</v>
      </c>
    </row>
    <row r="113" spans="1:8" ht="20">
      <c r="A113" s="66"/>
      <c r="B113" s="28"/>
      <c r="C113" s="28"/>
      <c r="D113" s="30">
        <v>980</v>
      </c>
      <c r="E113" s="3" t="s">
        <v>21</v>
      </c>
      <c r="F113" s="57">
        <v>48</v>
      </c>
      <c r="G113" s="3" t="s">
        <v>42</v>
      </c>
      <c r="H113" s="4" t="s">
        <v>27</v>
      </c>
    </row>
    <row r="114" spans="1:8" ht="20">
      <c r="A114" s="66"/>
      <c r="B114" s="28"/>
      <c r="C114" s="28"/>
      <c r="D114" s="58">
        <v>981</v>
      </c>
      <c r="E114" s="3" t="s">
        <v>21</v>
      </c>
      <c r="F114" s="57">
        <v>24</v>
      </c>
      <c r="G114" s="3" t="s">
        <v>42</v>
      </c>
      <c r="H114" s="4" t="s">
        <v>24</v>
      </c>
    </row>
    <row r="115" spans="1:8" ht="17">
      <c r="A115" s="66"/>
      <c r="B115" s="28"/>
      <c r="C115" s="67"/>
      <c r="D115" s="5">
        <v>432</v>
      </c>
      <c r="E115" s="3" t="s">
        <v>8</v>
      </c>
      <c r="F115" s="57">
        <v>128</v>
      </c>
      <c r="G115" s="3" t="s">
        <v>43</v>
      </c>
      <c r="H115" s="11" t="s">
        <v>16</v>
      </c>
    </row>
    <row r="116" spans="1:8" ht="17">
      <c r="A116" s="66"/>
      <c r="B116" s="28"/>
      <c r="C116" s="28">
        <v>10</v>
      </c>
      <c r="D116" s="5">
        <v>229</v>
      </c>
      <c r="E116" s="5" t="s">
        <v>6</v>
      </c>
      <c r="F116" s="60">
        <v>24</v>
      </c>
      <c r="G116" s="5" t="s">
        <v>43</v>
      </c>
      <c r="H116" s="18" t="s">
        <v>12</v>
      </c>
    </row>
    <row r="117" spans="1:8" ht="17">
      <c r="A117" s="66"/>
      <c r="B117" s="28"/>
      <c r="C117" s="28"/>
      <c r="D117" s="5">
        <v>390</v>
      </c>
      <c r="E117" s="3" t="s">
        <v>8</v>
      </c>
      <c r="F117" s="57">
        <v>128</v>
      </c>
      <c r="G117" s="9" t="s">
        <v>14</v>
      </c>
      <c r="H117" s="11" t="s">
        <v>16</v>
      </c>
    </row>
    <row r="118" spans="1:8" ht="17">
      <c r="A118" s="66"/>
      <c r="B118" s="67"/>
      <c r="C118" s="67"/>
      <c r="D118" s="5">
        <v>402</v>
      </c>
      <c r="E118" s="5" t="s">
        <v>9</v>
      </c>
      <c r="F118" s="60">
        <v>128</v>
      </c>
      <c r="G118" s="5" t="s">
        <v>43</v>
      </c>
      <c r="H118" s="18" t="s">
        <v>16</v>
      </c>
    </row>
    <row r="119" spans="1:8">
      <c r="A119" s="66"/>
      <c r="B119" s="28" t="s">
        <v>52</v>
      </c>
      <c r="C119" s="28">
        <v>2</v>
      </c>
      <c r="D119" s="3">
        <v>811</v>
      </c>
      <c r="E119" s="3" t="s">
        <v>19</v>
      </c>
      <c r="F119" s="57">
        <v>16</v>
      </c>
      <c r="G119" s="3" t="s">
        <v>22</v>
      </c>
      <c r="H119" s="4" t="s">
        <v>12</v>
      </c>
    </row>
    <row r="120" spans="1:8" ht="17">
      <c r="A120" s="66"/>
      <c r="B120" s="28"/>
      <c r="C120" s="28"/>
      <c r="D120" s="3">
        <v>859</v>
      </c>
      <c r="E120" s="3" t="s">
        <v>21</v>
      </c>
      <c r="F120" s="57">
        <v>48</v>
      </c>
      <c r="G120" s="7" t="s">
        <v>12</v>
      </c>
      <c r="H120" s="11" t="s">
        <v>16</v>
      </c>
    </row>
    <row r="121" spans="1:8">
      <c r="A121" s="66"/>
      <c r="B121" s="28"/>
      <c r="C121" s="28"/>
      <c r="D121" s="40">
        <v>982</v>
      </c>
      <c r="E121" s="3" t="s">
        <v>21</v>
      </c>
      <c r="F121" s="57">
        <v>48</v>
      </c>
      <c r="G121" s="3" t="s">
        <v>24</v>
      </c>
      <c r="H121" s="4" t="s">
        <v>27</v>
      </c>
    </row>
    <row r="122" spans="1:8">
      <c r="A122" s="66"/>
      <c r="B122" s="28"/>
      <c r="C122" s="28"/>
      <c r="D122" s="30">
        <v>983</v>
      </c>
      <c r="E122" s="3" t="s">
        <v>21</v>
      </c>
      <c r="F122" s="57">
        <v>48</v>
      </c>
      <c r="G122" s="3" t="s">
        <v>24</v>
      </c>
      <c r="H122" s="4" t="s">
        <v>27</v>
      </c>
    </row>
    <row r="123" spans="1:8">
      <c r="A123" s="66"/>
      <c r="B123" s="28"/>
      <c r="C123" s="28"/>
      <c r="D123" s="30">
        <v>984</v>
      </c>
      <c r="E123" s="3" t="s">
        <v>21</v>
      </c>
      <c r="F123" s="57">
        <v>20</v>
      </c>
      <c r="G123" s="3" t="s">
        <v>24</v>
      </c>
      <c r="H123" s="4" t="s">
        <v>24</v>
      </c>
    </row>
    <row r="124" spans="1:8">
      <c r="A124" s="66"/>
      <c r="B124" s="28"/>
      <c r="C124" s="67"/>
      <c r="D124" s="58">
        <v>985</v>
      </c>
      <c r="E124" s="3" t="s">
        <v>21</v>
      </c>
      <c r="F124" s="57">
        <v>20</v>
      </c>
      <c r="G124" s="3" t="s">
        <v>24</v>
      </c>
      <c r="H124" s="4" t="s">
        <v>24</v>
      </c>
    </row>
    <row r="125" spans="1:8" ht="17">
      <c r="A125" s="66"/>
      <c r="B125" s="28"/>
      <c r="C125" s="28">
        <v>4</v>
      </c>
      <c r="D125" s="3">
        <v>871</v>
      </c>
      <c r="E125" s="7" t="s">
        <v>20</v>
      </c>
      <c r="F125" s="57">
        <v>48</v>
      </c>
      <c r="G125" s="7" t="s">
        <v>12</v>
      </c>
      <c r="H125" s="11" t="s">
        <v>16</v>
      </c>
    </row>
    <row r="126" spans="1:8">
      <c r="A126" s="66"/>
      <c r="B126" s="28"/>
      <c r="C126" s="28"/>
      <c r="D126" s="30">
        <v>986</v>
      </c>
      <c r="E126" s="3" t="s">
        <v>21</v>
      </c>
      <c r="F126" s="57">
        <v>48</v>
      </c>
      <c r="G126" s="3" t="s">
        <v>24</v>
      </c>
      <c r="H126" s="4" t="s">
        <v>27</v>
      </c>
    </row>
    <row r="127" spans="1:8">
      <c r="A127" s="66"/>
      <c r="B127" s="28"/>
      <c r="C127" s="28"/>
      <c r="D127" s="30">
        <v>987</v>
      </c>
      <c r="E127" s="3" t="s">
        <v>21</v>
      </c>
      <c r="F127" s="57">
        <v>48</v>
      </c>
      <c r="G127" s="3" t="s">
        <v>24</v>
      </c>
      <c r="H127" s="4" t="s">
        <v>25</v>
      </c>
    </row>
    <row r="128" spans="1:8">
      <c r="A128" s="66"/>
      <c r="B128" s="28"/>
      <c r="C128" s="28"/>
      <c r="D128" s="30">
        <v>988</v>
      </c>
      <c r="E128" s="3" t="s">
        <v>21</v>
      </c>
      <c r="F128" s="57">
        <v>20</v>
      </c>
      <c r="G128" s="3" t="s">
        <v>32</v>
      </c>
      <c r="H128" s="4" t="s">
        <v>24</v>
      </c>
    </row>
    <row r="129" spans="1:8">
      <c r="A129" s="66"/>
      <c r="B129" s="28"/>
      <c r="C129" s="28"/>
      <c r="D129" s="58">
        <v>989</v>
      </c>
      <c r="E129" s="3" t="s">
        <v>21</v>
      </c>
      <c r="F129" s="57">
        <v>20</v>
      </c>
      <c r="G129" s="3" t="s">
        <v>32</v>
      </c>
      <c r="H129" s="4" t="s">
        <v>24</v>
      </c>
    </row>
    <row r="130" spans="1:8" ht="17">
      <c r="A130" s="66"/>
      <c r="B130" s="28"/>
      <c r="C130" s="67"/>
      <c r="D130" s="3">
        <v>434</v>
      </c>
      <c r="E130" s="3" t="s">
        <v>8</v>
      </c>
      <c r="F130" s="57">
        <v>64</v>
      </c>
      <c r="G130" s="19" t="s">
        <v>12</v>
      </c>
      <c r="H130" s="4" t="s">
        <v>16</v>
      </c>
    </row>
    <row r="131" spans="1:8">
      <c r="A131" s="66"/>
      <c r="B131" s="28"/>
      <c r="C131" s="28">
        <v>6</v>
      </c>
      <c r="D131" s="3">
        <v>883</v>
      </c>
      <c r="E131" s="7" t="s">
        <v>20</v>
      </c>
      <c r="F131" s="57">
        <v>48</v>
      </c>
      <c r="G131" s="7" t="s">
        <v>12</v>
      </c>
      <c r="H131" s="4" t="s">
        <v>16</v>
      </c>
    </row>
    <row r="132" spans="1:8">
      <c r="A132" s="66"/>
      <c r="B132" s="28"/>
      <c r="C132" s="28"/>
      <c r="D132" s="30">
        <v>990</v>
      </c>
      <c r="E132" s="3" t="s">
        <v>21</v>
      </c>
      <c r="F132" s="57">
        <v>48</v>
      </c>
      <c r="G132" s="3" t="s">
        <v>24</v>
      </c>
      <c r="H132" s="4" t="s">
        <v>25</v>
      </c>
    </row>
    <row r="133" spans="1:8">
      <c r="A133" s="66"/>
      <c r="B133" s="28"/>
      <c r="C133" s="28"/>
      <c r="D133" s="30">
        <v>991</v>
      </c>
      <c r="E133" s="3" t="s">
        <v>21</v>
      </c>
      <c r="F133" s="57">
        <v>48</v>
      </c>
      <c r="G133" s="3" t="s">
        <v>24</v>
      </c>
      <c r="H133" s="4" t="s">
        <v>25</v>
      </c>
    </row>
    <row r="134" spans="1:8">
      <c r="A134" s="66"/>
      <c r="B134" s="28"/>
      <c r="C134" s="28"/>
      <c r="D134" s="30">
        <v>992</v>
      </c>
      <c r="E134" s="3" t="s">
        <v>21</v>
      </c>
      <c r="F134" s="57">
        <v>24</v>
      </c>
      <c r="G134" s="3" t="s">
        <v>32</v>
      </c>
      <c r="H134" s="4" t="s">
        <v>24</v>
      </c>
    </row>
    <row r="135" spans="1:8">
      <c r="A135" s="66"/>
      <c r="B135" s="28"/>
      <c r="C135" s="28"/>
      <c r="D135" s="58">
        <v>993</v>
      </c>
      <c r="E135" s="3" t="s">
        <v>21</v>
      </c>
      <c r="F135" s="57">
        <v>24</v>
      </c>
      <c r="G135" s="3" t="s">
        <v>32</v>
      </c>
      <c r="H135" s="4" t="s">
        <v>24</v>
      </c>
    </row>
    <row r="136" spans="1:8" s="80" customFormat="1" ht="17">
      <c r="A136" s="66"/>
      <c r="B136" s="28"/>
      <c r="C136" s="67"/>
      <c r="D136" s="5">
        <v>436</v>
      </c>
      <c r="E136" s="3" t="s">
        <v>8</v>
      </c>
      <c r="F136" s="57">
        <v>64</v>
      </c>
      <c r="G136" s="9" t="s">
        <v>17</v>
      </c>
      <c r="H136" s="13" t="s">
        <v>16</v>
      </c>
    </row>
    <row r="137" spans="1:8" s="80" customFormat="1" ht="17">
      <c r="A137" s="66"/>
      <c r="B137" s="28"/>
      <c r="C137" s="28">
        <v>8</v>
      </c>
      <c r="D137" s="3">
        <v>895</v>
      </c>
      <c r="E137" s="7" t="s">
        <v>20</v>
      </c>
      <c r="F137" s="57">
        <v>48</v>
      </c>
      <c r="G137" s="7" t="s">
        <v>12</v>
      </c>
      <c r="H137" s="13" t="s">
        <v>16</v>
      </c>
    </row>
    <row r="138" spans="1:8" s="80" customFormat="1">
      <c r="A138" s="66"/>
      <c r="B138" s="28"/>
      <c r="C138" s="28"/>
      <c r="D138" s="30">
        <v>994</v>
      </c>
      <c r="E138" s="3" t="s">
        <v>21</v>
      </c>
      <c r="F138" s="57">
        <v>64</v>
      </c>
      <c r="G138" s="7" t="s">
        <v>12</v>
      </c>
      <c r="H138" s="8" t="s">
        <v>15</v>
      </c>
    </row>
    <row r="139" spans="1:8" s="80" customFormat="1">
      <c r="A139" s="66"/>
      <c r="B139" s="28"/>
      <c r="C139" s="28"/>
      <c r="D139" s="30">
        <v>995</v>
      </c>
      <c r="E139" s="3" t="s">
        <v>21</v>
      </c>
      <c r="F139" s="57">
        <v>24</v>
      </c>
      <c r="G139" s="7" t="s">
        <v>33</v>
      </c>
      <c r="H139" s="8" t="s">
        <v>12</v>
      </c>
    </row>
    <row r="140" spans="1:8" s="80" customFormat="1">
      <c r="A140" s="66"/>
      <c r="B140" s="28"/>
      <c r="C140" s="28"/>
      <c r="D140" s="30">
        <v>996</v>
      </c>
      <c r="E140" s="3" t="s">
        <v>21</v>
      </c>
      <c r="F140" s="57">
        <v>24</v>
      </c>
      <c r="G140" s="7" t="s">
        <v>33</v>
      </c>
      <c r="H140" s="8" t="s">
        <v>12</v>
      </c>
    </row>
    <row r="141" spans="1:8" s="80" customFormat="1">
      <c r="A141" s="66"/>
      <c r="B141" s="28"/>
      <c r="C141" s="28"/>
      <c r="D141" s="58">
        <v>997</v>
      </c>
      <c r="E141" s="3" t="s">
        <v>21</v>
      </c>
      <c r="F141" s="57">
        <v>24</v>
      </c>
      <c r="G141" s="7" t="s">
        <v>33</v>
      </c>
      <c r="H141" s="8" t="s">
        <v>12</v>
      </c>
    </row>
    <row r="142" spans="1:8" ht="17">
      <c r="A142" s="66"/>
      <c r="B142" s="28"/>
      <c r="C142" s="67"/>
      <c r="D142" s="5">
        <v>438</v>
      </c>
      <c r="E142" s="3" t="s">
        <v>8</v>
      </c>
      <c r="F142" s="57">
        <v>128</v>
      </c>
      <c r="G142" s="3" t="s">
        <v>43</v>
      </c>
      <c r="H142" s="11" t="s">
        <v>16</v>
      </c>
    </row>
    <row r="143" spans="1:8" ht="17">
      <c r="A143" s="66"/>
      <c r="B143" s="28"/>
      <c r="C143" s="28">
        <v>10</v>
      </c>
      <c r="D143" s="5">
        <v>233</v>
      </c>
      <c r="E143" s="5" t="s">
        <v>6</v>
      </c>
      <c r="F143" s="60">
        <v>20</v>
      </c>
      <c r="G143" s="20" t="s">
        <v>33</v>
      </c>
      <c r="H143" s="6" t="s">
        <v>12</v>
      </c>
    </row>
    <row r="144" spans="1:8" ht="17">
      <c r="A144" s="66"/>
      <c r="B144" s="28"/>
      <c r="C144" s="28"/>
      <c r="D144" s="5">
        <v>392</v>
      </c>
      <c r="E144" s="3" t="s">
        <v>8</v>
      </c>
      <c r="F144" s="57">
        <v>128</v>
      </c>
      <c r="G144" s="9" t="s">
        <v>14</v>
      </c>
      <c r="H144" s="13" t="s">
        <v>16</v>
      </c>
    </row>
    <row r="145" spans="1:8" ht="17">
      <c r="A145" s="66"/>
      <c r="B145" s="67"/>
      <c r="C145" s="67"/>
      <c r="D145" s="3">
        <v>404</v>
      </c>
      <c r="E145" s="3" t="s">
        <v>9</v>
      </c>
      <c r="F145" s="57">
        <v>64</v>
      </c>
      <c r="G145" s="3" t="s">
        <v>12</v>
      </c>
      <c r="H145" s="13" t="s">
        <v>15</v>
      </c>
    </row>
    <row r="146" spans="1:8">
      <c r="A146" s="66"/>
      <c r="B146" s="28" t="s">
        <v>53</v>
      </c>
      <c r="C146" s="28">
        <v>2</v>
      </c>
      <c r="D146" s="3">
        <v>813</v>
      </c>
      <c r="E146" s="5" t="s">
        <v>19</v>
      </c>
      <c r="F146" s="60">
        <v>16</v>
      </c>
      <c r="G146" s="5" t="s">
        <v>22</v>
      </c>
      <c r="H146" s="6" t="s">
        <v>22</v>
      </c>
    </row>
    <row r="147" spans="1:8" ht="17">
      <c r="A147" s="66"/>
      <c r="B147" s="28"/>
      <c r="C147" s="28"/>
      <c r="D147" s="3">
        <v>861</v>
      </c>
      <c r="E147" s="3" t="s">
        <v>21</v>
      </c>
      <c r="F147" s="57">
        <v>48</v>
      </c>
      <c r="G147" s="7" t="s">
        <v>12</v>
      </c>
      <c r="H147" s="13" t="s">
        <v>16</v>
      </c>
    </row>
    <row r="148" spans="1:8">
      <c r="A148" s="66"/>
      <c r="B148" s="28"/>
      <c r="C148" s="28"/>
      <c r="D148" s="30">
        <v>998</v>
      </c>
      <c r="E148" s="3" t="s">
        <v>21</v>
      </c>
      <c r="F148" s="57">
        <v>48</v>
      </c>
      <c r="G148" s="3" t="s">
        <v>24</v>
      </c>
      <c r="H148" s="6" t="s">
        <v>27</v>
      </c>
    </row>
    <row r="149" spans="1:8">
      <c r="A149" s="66"/>
      <c r="B149" s="28"/>
      <c r="C149" s="28"/>
      <c r="D149" s="30">
        <v>999</v>
      </c>
      <c r="E149" s="3" t="s">
        <v>21</v>
      </c>
      <c r="F149" s="57">
        <v>48</v>
      </c>
      <c r="G149" s="3" t="s">
        <v>24</v>
      </c>
      <c r="H149" s="6" t="s">
        <v>27</v>
      </c>
    </row>
    <row r="150" spans="1:8">
      <c r="A150" s="66"/>
      <c r="B150" s="28"/>
      <c r="C150" s="28"/>
      <c r="D150" s="30">
        <v>1000</v>
      </c>
      <c r="E150" s="3" t="s">
        <v>21</v>
      </c>
      <c r="F150" s="57">
        <v>20</v>
      </c>
      <c r="G150" s="3" t="s">
        <v>24</v>
      </c>
      <c r="H150" s="6" t="s">
        <v>24</v>
      </c>
    </row>
    <row r="151" spans="1:8">
      <c r="A151" s="66"/>
      <c r="B151" s="28"/>
      <c r="C151" s="28"/>
      <c r="D151" s="58">
        <v>1001</v>
      </c>
      <c r="E151" s="3" t="s">
        <v>21</v>
      </c>
      <c r="F151" s="57">
        <v>20</v>
      </c>
      <c r="G151" s="3" t="s">
        <v>24</v>
      </c>
      <c r="H151" s="6" t="s">
        <v>24</v>
      </c>
    </row>
    <row r="152" spans="1:8" ht="17">
      <c r="A152" s="66"/>
      <c r="B152" s="28"/>
      <c r="C152" s="30">
        <v>3</v>
      </c>
      <c r="D152" s="3">
        <v>440</v>
      </c>
      <c r="E152" s="3" t="s">
        <v>8</v>
      </c>
      <c r="F152" s="57">
        <v>64</v>
      </c>
      <c r="G152" s="19" t="s">
        <v>12</v>
      </c>
      <c r="H152" s="13" t="s">
        <v>15</v>
      </c>
    </row>
    <row r="153" spans="1:8">
      <c r="A153" s="66"/>
      <c r="B153" s="28"/>
      <c r="C153" s="30">
        <v>4</v>
      </c>
      <c r="D153" s="3">
        <v>825</v>
      </c>
      <c r="E153" s="3" t="s">
        <v>19</v>
      </c>
      <c r="F153" s="57">
        <v>16</v>
      </c>
      <c r="G153" s="9" t="s">
        <v>12</v>
      </c>
      <c r="H153" s="6" t="s">
        <v>22</v>
      </c>
    </row>
    <row r="154" spans="1:8" ht="17">
      <c r="A154" s="66"/>
      <c r="B154" s="28"/>
      <c r="C154" s="28"/>
      <c r="D154" s="3">
        <v>873</v>
      </c>
      <c r="E154" s="3" t="s">
        <v>21</v>
      </c>
      <c r="F154" s="57">
        <v>48</v>
      </c>
      <c r="G154" s="7" t="s">
        <v>12</v>
      </c>
      <c r="H154" s="13" t="s">
        <v>16</v>
      </c>
    </row>
    <row r="155" spans="1:8">
      <c r="A155" s="66"/>
      <c r="B155" s="28"/>
      <c r="C155" s="28"/>
      <c r="D155" s="40">
        <v>1002</v>
      </c>
      <c r="E155" s="3" t="s">
        <v>21</v>
      </c>
      <c r="F155" s="57">
        <v>48</v>
      </c>
      <c r="G155" s="3" t="s">
        <v>24</v>
      </c>
      <c r="H155" s="6" t="s">
        <v>27</v>
      </c>
    </row>
    <row r="156" spans="1:8">
      <c r="A156" s="66"/>
      <c r="B156" s="28"/>
      <c r="C156" s="28"/>
      <c r="D156" s="30">
        <v>1003</v>
      </c>
      <c r="E156" s="3" t="s">
        <v>21</v>
      </c>
      <c r="F156" s="57">
        <v>24</v>
      </c>
      <c r="G156" s="3" t="s">
        <v>34</v>
      </c>
      <c r="H156" s="6" t="s">
        <v>24</v>
      </c>
    </row>
    <row r="157" spans="1:8">
      <c r="A157" s="66"/>
      <c r="B157" s="28"/>
      <c r="C157" s="28"/>
      <c r="D157" s="30">
        <v>1004</v>
      </c>
      <c r="E157" s="3" t="s">
        <v>21</v>
      </c>
      <c r="F157" s="57">
        <v>20</v>
      </c>
      <c r="G157" s="3" t="s">
        <v>24</v>
      </c>
      <c r="H157" s="6" t="s">
        <v>24</v>
      </c>
    </row>
    <row r="158" spans="1:8">
      <c r="A158" s="66"/>
      <c r="B158" s="28"/>
      <c r="C158" s="67"/>
      <c r="D158" s="58">
        <v>1005</v>
      </c>
      <c r="E158" s="3" t="s">
        <v>21</v>
      </c>
      <c r="F158" s="57">
        <v>20</v>
      </c>
      <c r="G158" s="3" t="s">
        <v>24</v>
      </c>
      <c r="H158" s="6" t="s">
        <v>24</v>
      </c>
    </row>
    <row r="159" spans="1:8">
      <c r="A159" s="66"/>
      <c r="B159" s="28"/>
      <c r="C159" s="28">
        <v>6</v>
      </c>
      <c r="D159" s="3">
        <v>837</v>
      </c>
      <c r="E159" s="3" t="s">
        <v>19</v>
      </c>
      <c r="F159" s="57">
        <v>16</v>
      </c>
      <c r="G159" s="9" t="s">
        <v>12</v>
      </c>
      <c r="H159" s="6" t="s">
        <v>22</v>
      </c>
    </row>
    <row r="160" spans="1:8" ht="17">
      <c r="A160" s="66"/>
      <c r="B160" s="28"/>
      <c r="C160" s="28"/>
      <c r="D160" s="3">
        <v>885</v>
      </c>
      <c r="E160" s="3" t="s">
        <v>21</v>
      </c>
      <c r="F160" s="57">
        <v>48</v>
      </c>
      <c r="G160" s="19" t="s">
        <v>22</v>
      </c>
      <c r="H160" s="13" t="s">
        <v>16</v>
      </c>
    </row>
    <row r="161" spans="1:8">
      <c r="A161" s="66"/>
      <c r="B161" s="28"/>
      <c r="C161" s="28"/>
      <c r="D161" s="30">
        <v>1006</v>
      </c>
      <c r="E161" s="3" t="s">
        <v>21</v>
      </c>
      <c r="F161" s="57">
        <v>128</v>
      </c>
      <c r="G161" s="3" t="s">
        <v>35</v>
      </c>
      <c r="H161" s="6" t="s">
        <v>27</v>
      </c>
    </row>
    <row r="162" spans="1:8">
      <c r="A162" s="66"/>
      <c r="B162" s="28"/>
      <c r="C162" s="28"/>
      <c r="D162" s="30">
        <v>1007</v>
      </c>
      <c r="E162" s="3" t="s">
        <v>21</v>
      </c>
      <c r="F162" s="57">
        <v>24</v>
      </c>
      <c r="G162" s="3" t="s">
        <v>34</v>
      </c>
      <c r="H162" s="6" t="s">
        <v>24</v>
      </c>
    </row>
    <row r="163" spans="1:8">
      <c r="A163" s="66"/>
      <c r="B163" s="28"/>
      <c r="C163" s="28"/>
      <c r="D163" s="30">
        <v>1008</v>
      </c>
      <c r="E163" s="3" t="s">
        <v>21</v>
      </c>
      <c r="F163" s="57">
        <v>24</v>
      </c>
      <c r="G163" s="3" t="s">
        <v>34</v>
      </c>
      <c r="H163" s="6" t="s">
        <v>24</v>
      </c>
    </row>
    <row r="164" spans="1:8">
      <c r="A164" s="66"/>
      <c r="B164" s="28"/>
      <c r="C164" s="28"/>
      <c r="D164" s="58">
        <v>1009</v>
      </c>
      <c r="E164" s="3" t="s">
        <v>21</v>
      </c>
      <c r="F164" s="57">
        <v>24</v>
      </c>
      <c r="G164" s="3" t="s">
        <v>34</v>
      </c>
      <c r="H164" s="6" t="s">
        <v>24</v>
      </c>
    </row>
    <row r="165" spans="1:8" ht="17">
      <c r="A165" s="66"/>
      <c r="B165" s="28"/>
      <c r="C165" s="28"/>
      <c r="D165" s="5">
        <v>442</v>
      </c>
      <c r="E165" s="3" t="s">
        <v>8</v>
      </c>
      <c r="F165" s="57">
        <v>64</v>
      </c>
      <c r="G165" s="9" t="s">
        <v>12</v>
      </c>
      <c r="H165" s="11" t="s">
        <v>16</v>
      </c>
    </row>
    <row r="166" spans="1:8">
      <c r="A166" s="66"/>
      <c r="B166" s="28"/>
      <c r="C166" s="30">
        <v>8</v>
      </c>
      <c r="D166" s="3">
        <v>849</v>
      </c>
      <c r="E166" s="3" t="s">
        <v>19</v>
      </c>
      <c r="F166" s="57">
        <v>16</v>
      </c>
      <c r="G166" s="7" t="s">
        <v>12</v>
      </c>
      <c r="H166" s="6" t="s">
        <v>22</v>
      </c>
    </row>
    <row r="167" spans="1:8" ht="17">
      <c r="A167" s="66"/>
      <c r="B167" s="28"/>
      <c r="C167" s="28"/>
      <c r="D167" s="3">
        <v>897</v>
      </c>
      <c r="E167" s="3" t="s">
        <v>21</v>
      </c>
      <c r="F167" s="57">
        <v>48</v>
      </c>
      <c r="G167" s="3" t="s">
        <v>43</v>
      </c>
      <c r="H167" s="13" t="s">
        <v>16</v>
      </c>
    </row>
    <row r="168" spans="1:8" ht="20">
      <c r="A168" s="66"/>
      <c r="B168" s="28"/>
      <c r="C168" s="28"/>
      <c r="D168" s="30">
        <v>1010</v>
      </c>
      <c r="E168" s="3" t="s">
        <v>21</v>
      </c>
      <c r="F168" s="57">
        <v>48</v>
      </c>
      <c r="G168" s="3" t="s">
        <v>44</v>
      </c>
      <c r="H168" s="6" t="s">
        <v>27</v>
      </c>
    </row>
    <row r="169" spans="1:8">
      <c r="A169" s="66"/>
      <c r="B169" s="28"/>
      <c r="C169" s="28"/>
      <c r="D169" s="30">
        <v>1011</v>
      </c>
      <c r="E169" s="3" t="s">
        <v>21</v>
      </c>
      <c r="F169" s="57">
        <v>24</v>
      </c>
      <c r="G169" s="3" t="s">
        <v>34</v>
      </c>
      <c r="H169" s="6" t="s">
        <v>24</v>
      </c>
    </row>
    <row r="170" spans="1:8">
      <c r="A170" s="66"/>
      <c r="B170" s="28"/>
      <c r="C170" s="28"/>
      <c r="D170" s="30">
        <v>1012</v>
      </c>
      <c r="E170" s="3" t="s">
        <v>21</v>
      </c>
      <c r="F170" s="57">
        <v>24</v>
      </c>
      <c r="G170" s="3" t="s">
        <v>34</v>
      </c>
      <c r="H170" s="6" t="s">
        <v>24</v>
      </c>
    </row>
    <row r="171" spans="1:8">
      <c r="A171" s="66"/>
      <c r="B171" s="28"/>
      <c r="C171" s="28"/>
      <c r="D171" s="58">
        <v>1013</v>
      </c>
      <c r="E171" s="3" t="s">
        <v>21</v>
      </c>
      <c r="F171" s="57">
        <v>24</v>
      </c>
      <c r="G171" s="3" t="s">
        <v>34</v>
      </c>
      <c r="H171" s="6" t="s">
        <v>24</v>
      </c>
    </row>
    <row r="172" spans="1:8" ht="17">
      <c r="A172" s="66"/>
      <c r="B172" s="28"/>
      <c r="C172" s="67"/>
      <c r="D172" s="5">
        <v>444</v>
      </c>
      <c r="E172" s="5" t="s">
        <v>8</v>
      </c>
      <c r="F172" s="60">
        <v>128</v>
      </c>
      <c r="G172" s="5" t="s">
        <v>43</v>
      </c>
      <c r="H172" s="11" t="s">
        <v>16</v>
      </c>
    </row>
    <row r="173" spans="1:8" ht="17">
      <c r="A173" s="66"/>
      <c r="B173" s="28"/>
      <c r="C173" s="28">
        <v>10</v>
      </c>
      <c r="D173" s="30">
        <v>394</v>
      </c>
      <c r="E173" s="30" t="s">
        <v>8</v>
      </c>
      <c r="F173" s="79">
        <v>128</v>
      </c>
      <c r="G173" s="21" t="s">
        <v>18</v>
      </c>
      <c r="H173" s="22" t="s">
        <v>15</v>
      </c>
    </row>
    <row r="174" spans="1:8" ht="18" thickBot="1">
      <c r="A174" s="81"/>
      <c r="B174" s="82"/>
      <c r="C174" s="82"/>
      <c r="D174" s="35">
        <v>406</v>
      </c>
      <c r="E174" s="35" t="s">
        <v>8</v>
      </c>
      <c r="F174" s="83">
        <v>128</v>
      </c>
      <c r="G174" s="23" t="s">
        <v>18</v>
      </c>
      <c r="H174" s="24" t="s">
        <v>15</v>
      </c>
    </row>
    <row r="175" spans="1:8" ht="17" thickBot="1">
      <c r="A175" s="47" t="s">
        <v>3</v>
      </c>
      <c r="B175" s="48"/>
      <c r="C175" s="48"/>
      <c r="D175" s="48"/>
      <c r="E175" s="48"/>
      <c r="F175" s="49"/>
      <c r="G175" s="25"/>
      <c r="H175" s="26"/>
    </row>
    <row r="176" spans="1:8" ht="17" thickBot="1">
      <c r="A176" s="50" t="s">
        <v>2</v>
      </c>
      <c r="B176" s="51"/>
      <c r="C176" s="27"/>
      <c r="D176" s="27"/>
      <c r="E176" s="27"/>
      <c r="F176" s="27"/>
      <c r="G176" s="27"/>
      <c r="H176" s="16"/>
    </row>
    <row r="177" spans="1:8">
      <c r="A177" s="84"/>
      <c r="B177" s="37" t="s">
        <v>54</v>
      </c>
      <c r="C177" s="37">
        <v>1</v>
      </c>
      <c r="D177" s="28">
        <v>1113</v>
      </c>
      <c r="E177" s="28" t="s">
        <v>37</v>
      </c>
      <c r="F177" s="56">
        <v>24</v>
      </c>
      <c r="G177" s="28" t="s">
        <v>38</v>
      </c>
      <c r="H177" s="29" t="s">
        <v>38</v>
      </c>
    </row>
    <row r="178" spans="1:8">
      <c r="A178" s="66"/>
      <c r="B178" s="28"/>
      <c r="C178" s="28"/>
      <c r="D178" s="30">
        <v>1114</v>
      </c>
      <c r="E178" s="30" t="s">
        <v>37</v>
      </c>
      <c r="F178" s="85">
        <v>24</v>
      </c>
      <c r="G178" s="30" t="s">
        <v>38</v>
      </c>
      <c r="H178" s="31" t="s">
        <v>38</v>
      </c>
    </row>
    <row r="179" spans="1:8">
      <c r="A179" s="69"/>
      <c r="B179" s="86"/>
      <c r="C179" s="86"/>
      <c r="D179" s="30">
        <v>1115</v>
      </c>
      <c r="E179" s="68" t="s">
        <v>37</v>
      </c>
      <c r="F179" s="85">
        <v>20</v>
      </c>
      <c r="G179" s="30" t="s">
        <v>38</v>
      </c>
      <c r="H179" s="31" t="s">
        <v>38</v>
      </c>
    </row>
    <row r="180" spans="1:8">
      <c r="A180" s="66"/>
      <c r="B180" s="28"/>
      <c r="C180" s="30">
        <v>2</v>
      </c>
      <c r="D180" s="30">
        <v>1023</v>
      </c>
      <c r="E180" s="30" t="s">
        <v>37</v>
      </c>
      <c r="F180" s="85">
        <v>24</v>
      </c>
      <c r="G180" s="30" t="s">
        <v>38</v>
      </c>
      <c r="H180" s="31" t="s">
        <v>38</v>
      </c>
    </row>
    <row r="181" spans="1:8">
      <c r="A181" s="66"/>
      <c r="B181" s="28"/>
      <c r="C181" s="28"/>
      <c r="D181" s="30">
        <v>1024</v>
      </c>
      <c r="E181" s="30" t="s">
        <v>37</v>
      </c>
      <c r="F181" s="85">
        <v>24</v>
      </c>
      <c r="G181" s="30" t="s">
        <v>38</v>
      </c>
      <c r="H181" s="31" t="s">
        <v>38</v>
      </c>
    </row>
    <row r="182" spans="1:8">
      <c r="A182" s="69"/>
      <c r="B182" s="86"/>
      <c r="C182" s="86"/>
      <c r="D182" s="30">
        <v>1025</v>
      </c>
      <c r="E182" s="68" t="s">
        <v>37</v>
      </c>
      <c r="F182" s="85">
        <v>20</v>
      </c>
      <c r="G182" s="30" t="s">
        <v>38</v>
      </c>
      <c r="H182" s="31" t="s">
        <v>38</v>
      </c>
    </row>
    <row r="183" spans="1:8">
      <c r="A183" s="66"/>
      <c r="B183" s="28"/>
      <c r="C183" s="30">
        <v>4</v>
      </c>
      <c r="D183" s="30">
        <v>1032</v>
      </c>
      <c r="E183" s="30" t="s">
        <v>37</v>
      </c>
      <c r="F183" s="85">
        <v>24</v>
      </c>
      <c r="G183" s="30" t="s">
        <v>38</v>
      </c>
      <c r="H183" s="31" t="s">
        <v>38</v>
      </c>
    </row>
    <row r="184" spans="1:8">
      <c r="A184" s="66"/>
      <c r="B184" s="28"/>
      <c r="C184" s="28"/>
      <c r="D184" s="30">
        <v>1033</v>
      </c>
      <c r="E184" s="30" t="s">
        <v>37</v>
      </c>
      <c r="F184" s="85">
        <v>24</v>
      </c>
      <c r="G184" s="30" t="s">
        <v>38</v>
      </c>
      <c r="H184" s="31" t="s">
        <v>38</v>
      </c>
    </row>
    <row r="185" spans="1:8">
      <c r="A185" s="66"/>
      <c r="B185" s="28"/>
      <c r="C185" s="28"/>
      <c r="D185" s="30">
        <v>1034</v>
      </c>
      <c r="E185" s="68" t="s">
        <v>37</v>
      </c>
      <c r="F185" s="85">
        <v>24</v>
      </c>
      <c r="G185" s="30" t="s">
        <v>38</v>
      </c>
      <c r="H185" s="31" t="s">
        <v>38</v>
      </c>
    </row>
    <row r="186" spans="1:8">
      <c r="A186" s="66"/>
      <c r="B186" s="28"/>
      <c r="C186" s="30">
        <v>6</v>
      </c>
      <c r="D186" s="30">
        <v>1041</v>
      </c>
      <c r="E186" s="30" t="s">
        <v>37</v>
      </c>
      <c r="F186" s="85">
        <v>24</v>
      </c>
      <c r="G186" s="30" t="s">
        <v>38</v>
      </c>
      <c r="H186" s="31" t="s">
        <v>38</v>
      </c>
    </row>
    <row r="187" spans="1:8">
      <c r="A187" s="66"/>
      <c r="B187" s="28"/>
      <c r="C187" s="28"/>
      <c r="D187" s="30">
        <v>1042</v>
      </c>
      <c r="E187" s="30" t="s">
        <v>37</v>
      </c>
      <c r="F187" s="85">
        <v>24</v>
      </c>
      <c r="G187" s="30" t="s">
        <v>38</v>
      </c>
      <c r="H187" s="31" t="s">
        <v>38</v>
      </c>
    </row>
    <row r="188" spans="1:8">
      <c r="A188" s="66"/>
      <c r="B188" s="28"/>
      <c r="C188" s="28"/>
      <c r="D188" s="30">
        <v>1043</v>
      </c>
      <c r="E188" s="68" t="s">
        <v>37</v>
      </c>
      <c r="F188" s="85">
        <v>20</v>
      </c>
      <c r="G188" s="30" t="s">
        <v>38</v>
      </c>
      <c r="H188" s="31" t="s">
        <v>38</v>
      </c>
    </row>
    <row r="189" spans="1:8">
      <c r="A189" s="66"/>
      <c r="B189" s="28"/>
      <c r="C189" s="30">
        <v>8</v>
      </c>
      <c r="D189" s="30">
        <v>1050</v>
      </c>
      <c r="E189" s="30" t="s">
        <v>37</v>
      </c>
      <c r="F189" s="85">
        <v>24</v>
      </c>
      <c r="G189" s="30" t="s">
        <v>45</v>
      </c>
      <c r="H189" s="31" t="s">
        <v>38</v>
      </c>
    </row>
    <row r="190" spans="1:8">
      <c r="A190" s="66"/>
      <c r="B190" s="28"/>
      <c r="C190" s="28"/>
      <c r="D190" s="30">
        <v>1051</v>
      </c>
      <c r="E190" s="30" t="s">
        <v>37</v>
      </c>
      <c r="F190" s="85">
        <v>24</v>
      </c>
      <c r="G190" s="30" t="s">
        <v>45</v>
      </c>
      <c r="H190" s="31" t="s">
        <v>38</v>
      </c>
    </row>
    <row r="191" spans="1:8">
      <c r="A191" s="66"/>
      <c r="B191" s="28"/>
      <c r="C191" s="28"/>
      <c r="D191" s="30">
        <v>1052</v>
      </c>
      <c r="E191" s="68" t="s">
        <v>37</v>
      </c>
      <c r="F191" s="85">
        <v>20</v>
      </c>
      <c r="G191" s="30" t="s">
        <v>36</v>
      </c>
      <c r="H191" s="31" t="s">
        <v>38</v>
      </c>
    </row>
    <row r="192" spans="1:8" ht="17">
      <c r="A192" s="66"/>
      <c r="B192" s="67"/>
      <c r="C192" s="58">
        <v>10</v>
      </c>
      <c r="D192" s="30">
        <v>503</v>
      </c>
      <c r="E192" s="30" t="s">
        <v>6</v>
      </c>
      <c r="F192" s="57">
        <v>16</v>
      </c>
      <c r="G192" s="30" t="s">
        <v>12</v>
      </c>
      <c r="H192" s="32" t="s">
        <v>12</v>
      </c>
    </row>
    <row r="193" spans="1:8">
      <c r="A193" s="66"/>
      <c r="B193" s="28" t="s">
        <v>55</v>
      </c>
      <c r="C193" s="28">
        <v>1</v>
      </c>
      <c r="D193" s="30">
        <v>1116</v>
      </c>
      <c r="E193" s="30" t="s">
        <v>37</v>
      </c>
      <c r="F193" s="85">
        <v>24</v>
      </c>
      <c r="G193" s="30" t="s">
        <v>38</v>
      </c>
      <c r="H193" s="31" t="s">
        <v>38</v>
      </c>
    </row>
    <row r="194" spans="1:8">
      <c r="A194" s="66"/>
      <c r="B194" s="28"/>
      <c r="C194" s="28"/>
      <c r="D194" s="30">
        <v>1117</v>
      </c>
      <c r="E194" s="30" t="s">
        <v>37</v>
      </c>
      <c r="F194" s="85">
        <v>20</v>
      </c>
      <c r="G194" s="30" t="s">
        <v>38</v>
      </c>
      <c r="H194" s="31" t="s">
        <v>38</v>
      </c>
    </row>
    <row r="195" spans="1:8">
      <c r="A195" s="66"/>
      <c r="B195" s="28"/>
      <c r="C195" s="28"/>
      <c r="D195" s="30">
        <v>1118</v>
      </c>
      <c r="E195" s="68" t="s">
        <v>37</v>
      </c>
      <c r="F195" s="85">
        <v>20</v>
      </c>
      <c r="G195" s="30" t="s">
        <v>38</v>
      </c>
      <c r="H195" s="31" t="s">
        <v>38</v>
      </c>
    </row>
    <row r="196" spans="1:8">
      <c r="A196" s="66"/>
      <c r="B196" s="28"/>
      <c r="C196" s="30">
        <v>2</v>
      </c>
      <c r="D196" s="30">
        <v>1026</v>
      </c>
      <c r="E196" s="30" t="s">
        <v>37</v>
      </c>
      <c r="F196" s="85">
        <v>24</v>
      </c>
      <c r="G196" s="30" t="s">
        <v>38</v>
      </c>
      <c r="H196" s="31" t="s">
        <v>38</v>
      </c>
    </row>
    <row r="197" spans="1:8">
      <c r="A197" s="66"/>
      <c r="B197" s="28"/>
      <c r="C197" s="28"/>
      <c r="D197" s="30">
        <v>1027</v>
      </c>
      <c r="E197" s="30" t="s">
        <v>37</v>
      </c>
      <c r="F197" s="85">
        <v>20</v>
      </c>
      <c r="G197" s="30" t="s">
        <v>38</v>
      </c>
      <c r="H197" s="31" t="s">
        <v>38</v>
      </c>
    </row>
    <row r="198" spans="1:8">
      <c r="A198" s="66"/>
      <c r="B198" s="28"/>
      <c r="C198" s="28"/>
      <c r="D198" s="30">
        <v>1028</v>
      </c>
      <c r="E198" s="68" t="s">
        <v>37</v>
      </c>
      <c r="F198" s="85">
        <v>20</v>
      </c>
      <c r="G198" s="30" t="s">
        <v>38</v>
      </c>
      <c r="H198" s="31" t="s">
        <v>38</v>
      </c>
    </row>
    <row r="199" spans="1:8">
      <c r="A199" s="66"/>
      <c r="B199" s="28"/>
      <c r="C199" s="30">
        <v>4</v>
      </c>
      <c r="D199" s="30">
        <v>1035</v>
      </c>
      <c r="E199" s="30" t="s">
        <v>37</v>
      </c>
      <c r="F199" s="85">
        <v>24</v>
      </c>
      <c r="G199" s="30" t="s">
        <v>38</v>
      </c>
      <c r="H199" s="31" t="s">
        <v>38</v>
      </c>
    </row>
    <row r="200" spans="1:8">
      <c r="A200" s="66"/>
      <c r="B200" s="28"/>
      <c r="C200" s="28"/>
      <c r="D200" s="30">
        <v>1036</v>
      </c>
      <c r="E200" s="30" t="s">
        <v>37</v>
      </c>
      <c r="F200" s="85">
        <v>24</v>
      </c>
      <c r="G200" s="30" t="s">
        <v>38</v>
      </c>
      <c r="H200" s="31" t="s">
        <v>38</v>
      </c>
    </row>
    <row r="201" spans="1:8">
      <c r="A201" s="66"/>
      <c r="B201" s="28"/>
      <c r="C201" s="28"/>
      <c r="D201" s="30">
        <v>1037</v>
      </c>
      <c r="E201" s="68" t="s">
        <v>37</v>
      </c>
      <c r="F201" s="85">
        <v>20</v>
      </c>
      <c r="G201" s="30" t="s">
        <v>38</v>
      </c>
      <c r="H201" s="31" t="s">
        <v>38</v>
      </c>
    </row>
    <row r="202" spans="1:8">
      <c r="A202" s="66"/>
      <c r="B202" s="28"/>
      <c r="C202" s="30">
        <v>6</v>
      </c>
      <c r="D202" s="30">
        <v>1044</v>
      </c>
      <c r="E202" s="30" t="s">
        <v>37</v>
      </c>
      <c r="F202" s="85">
        <v>24</v>
      </c>
      <c r="G202" s="30" t="s">
        <v>38</v>
      </c>
      <c r="H202" s="31" t="s">
        <v>38</v>
      </c>
    </row>
    <row r="203" spans="1:8">
      <c r="A203" s="66"/>
      <c r="B203" s="28"/>
      <c r="C203" s="28"/>
      <c r="D203" s="30">
        <v>1045</v>
      </c>
      <c r="E203" s="30" t="s">
        <v>37</v>
      </c>
      <c r="F203" s="85">
        <v>24</v>
      </c>
      <c r="G203" s="30" t="s">
        <v>38</v>
      </c>
      <c r="H203" s="31" t="s">
        <v>38</v>
      </c>
    </row>
    <row r="204" spans="1:8">
      <c r="A204" s="66"/>
      <c r="B204" s="28"/>
      <c r="C204" s="28"/>
      <c r="D204" s="30">
        <v>1046</v>
      </c>
      <c r="E204" s="68" t="s">
        <v>37</v>
      </c>
      <c r="F204" s="85">
        <v>20</v>
      </c>
      <c r="G204" s="30" t="s">
        <v>38</v>
      </c>
      <c r="H204" s="31" t="s">
        <v>38</v>
      </c>
    </row>
    <row r="205" spans="1:8">
      <c r="A205" s="66"/>
      <c r="B205" s="28"/>
      <c r="C205" s="28"/>
      <c r="D205" s="30">
        <v>1089</v>
      </c>
      <c r="E205" s="30" t="s">
        <v>39</v>
      </c>
      <c r="F205" s="85">
        <v>64</v>
      </c>
      <c r="G205" s="30" t="s">
        <v>45</v>
      </c>
      <c r="H205" s="31" t="s">
        <v>38</v>
      </c>
    </row>
    <row r="206" spans="1:8">
      <c r="A206" s="66"/>
      <c r="B206" s="28"/>
      <c r="C206" s="28"/>
      <c r="D206" s="30">
        <v>1090</v>
      </c>
      <c r="E206" s="30" t="s">
        <v>39</v>
      </c>
      <c r="F206" s="85">
        <v>64</v>
      </c>
      <c r="G206" s="30" t="s">
        <v>45</v>
      </c>
      <c r="H206" s="31" t="s">
        <v>38</v>
      </c>
    </row>
    <row r="207" spans="1:8">
      <c r="A207" s="66"/>
      <c r="B207" s="28"/>
      <c r="C207" s="67"/>
      <c r="D207" s="30">
        <v>1091</v>
      </c>
      <c r="E207" s="30" t="s">
        <v>39</v>
      </c>
      <c r="F207" s="85">
        <v>32</v>
      </c>
      <c r="G207" s="30" t="s">
        <v>38</v>
      </c>
      <c r="H207" s="31" t="s">
        <v>38</v>
      </c>
    </row>
    <row r="208" spans="1:8">
      <c r="A208" s="66"/>
      <c r="B208" s="28"/>
      <c r="C208" s="28">
        <v>8</v>
      </c>
      <c r="D208" s="30">
        <v>1053</v>
      </c>
      <c r="E208" s="30" t="s">
        <v>37</v>
      </c>
      <c r="F208" s="85">
        <v>24</v>
      </c>
      <c r="G208" s="30" t="s">
        <v>45</v>
      </c>
      <c r="H208" s="31" t="s">
        <v>38</v>
      </c>
    </row>
    <row r="209" spans="1:8">
      <c r="A209" s="66"/>
      <c r="B209" s="28"/>
      <c r="C209" s="28"/>
      <c r="D209" s="30">
        <v>1054</v>
      </c>
      <c r="E209" s="30" t="s">
        <v>37</v>
      </c>
      <c r="F209" s="85">
        <v>24</v>
      </c>
      <c r="G209" s="30" t="s">
        <v>45</v>
      </c>
      <c r="H209" s="31" t="s">
        <v>38</v>
      </c>
    </row>
    <row r="210" spans="1:8">
      <c r="A210" s="66"/>
      <c r="B210" s="28"/>
      <c r="C210" s="28"/>
      <c r="D210" s="30">
        <v>1055</v>
      </c>
      <c r="E210" s="68" t="s">
        <v>37</v>
      </c>
      <c r="F210" s="85">
        <v>24</v>
      </c>
      <c r="G210" s="30" t="s">
        <v>45</v>
      </c>
      <c r="H210" s="31" t="s">
        <v>38</v>
      </c>
    </row>
    <row r="211" spans="1:8">
      <c r="A211" s="66"/>
      <c r="B211" s="28"/>
      <c r="C211" s="28"/>
      <c r="D211" s="30">
        <v>1098</v>
      </c>
      <c r="E211" s="30" t="s">
        <v>39</v>
      </c>
      <c r="F211" s="85">
        <v>64</v>
      </c>
      <c r="G211" s="30" t="s">
        <v>45</v>
      </c>
      <c r="H211" s="33" t="s">
        <v>12</v>
      </c>
    </row>
    <row r="212" spans="1:8">
      <c r="A212" s="66"/>
      <c r="B212" s="28"/>
      <c r="C212" s="28"/>
      <c r="D212" s="30">
        <v>1099</v>
      </c>
      <c r="E212" s="30" t="s">
        <v>39</v>
      </c>
      <c r="F212" s="85">
        <v>64</v>
      </c>
      <c r="G212" s="30" t="s">
        <v>45</v>
      </c>
      <c r="H212" s="34" t="s">
        <v>12</v>
      </c>
    </row>
    <row r="213" spans="1:8">
      <c r="A213" s="66"/>
      <c r="B213" s="67"/>
      <c r="C213" s="67"/>
      <c r="D213" s="30">
        <v>1100</v>
      </c>
      <c r="E213" s="30" t="s">
        <v>39</v>
      </c>
      <c r="F213" s="85">
        <v>32</v>
      </c>
      <c r="G213" s="30" t="s">
        <v>38</v>
      </c>
      <c r="H213" s="31" t="s">
        <v>38</v>
      </c>
    </row>
    <row r="214" spans="1:8">
      <c r="A214" s="66"/>
      <c r="B214" s="28" t="s">
        <v>56</v>
      </c>
      <c r="C214" s="28">
        <v>1</v>
      </c>
      <c r="D214" s="30">
        <v>1119</v>
      </c>
      <c r="E214" s="30" t="s">
        <v>37</v>
      </c>
      <c r="F214" s="85">
        <v>24</v>
      </c>
      <c r="G214" s="30" t="s">
        <v>38</v>
      </c>
      <c r="H214" s="31" t="s">
        <v>38</v>
      </c>
    </row>
    <row r="215" spans="1:8">
      <c r="A215" s="66"/>
      <c r="B215" s="28"/>
      <c r="C215" s="28"/>
      <c r="D215" s="30">
        <v>1120</v>
      </c>
      <c r="E215" s="30" t="s">
        <v>37</v>
      </c>
      <c r="F215" s="85">
        <v>24</v>
      </c>
      <c r="G215" s="30" t="s">
        <v>38</v>
      </c>
      <c r="H215" s="31" t="s">
        <v>38</v>
      </c>
    </row>
    <row r="216" spans="1:8">
      <c r="A216" s="66"/>
      <c r="B216" s="28"/>
      <c r="C216" s="28"/>
      <c r="D216" s="30">
        <v>1121</v>
      </c>
      <c r="E216" s="68" t="s">
        <v>37</v>
      </c>
      <c r="F216" s="85">
        <v>20</v>
      </c>
      <c r="G216" s="30" t="s">
        <v>38</v>
      </c>
      <c r="H216" s="31" t="s">
        <v>38</v>
      </c>
    </row>
    <row r="217" spans="1:8">
      <c r="A217" s="66"/>
      <c r="B217" s="28"/>
      <c r="C217" s="30">
        <v>2</v>
      </c>
      <c r="D217" s="30">
        <v>1029</v>
      </c>
      <c r="E217" s="30" t="s">
        <v>37</v>
      </c>
      <c r="F217" s="85">
        <v>24</v>
      </c>
      <c r="G217" s="30" t="s">
        <v>38</v>
      </c>
      <c r="H217" s="31" t="s">
        <v>38</v>
      </c>
    </row>
    <row r="218" spans="1:8">
      <c r="A218" s="66"/>
      <c r="B218" s="28"/>
      <c r="C218" s="28"/>
      <c r="D218" s="30">
        <v>1030</v>
      </c>
      <c r="E218" s="30" t="s">
        <v>37</v>
      </c>
      <c r="F218" s="85">
        <v>24</v>
      </c>
      <c r="G218" s="30" t="s">
        <v>38</v>
      </c>
      <c r="H218" s="31" t="s">
        <v>38</v>
      </c>
    </row>
    <row r="219" spans="1:8">
      <c r="A219" s="66"/>
      <c r="B219" s="28"/>
      <c r="C219" s="28"/>
      <c r="D219" s="30">
        <v>1031</v>
      </c>
      <c r="E219" s="68" t="s">
        <v>37</v>
      </c>
      <c r="F219" s="85">
        <v>20</v>
      </c>
      <c r="G219" s="30" t="s">
        <v>38</v>
      </c>
      <c r="H219" s="31" t="s">
        <v>38</v>
      </c>
    </row>
    <row r="220" spans="1:8">
      <c r="A220" s="66"/>
      <c r="B220" s="28"/>
      <c r="C220" s="30">
        <v>4</v>
      </c>
      <c r="D220" s="30">
        <v>1038</v>
      </c>
      <c r="E220" s="30" t="s">
        <v>37</v>
      </c>
      <c r="F220" s="85">
        <v>24</v>
      </c>
      <c r="G220" s="30" t="s">
        <v>38</v>
      </c>
      <c r="H220" s="31" t="s">
        <v>38</v>
      </c>
    </row>
    <row r="221" spans="1:8">
      <c r="A221" s="66"/>
      <c r="B221" s="28"/>
      <c r="C221" s="28"/>
      <c r="D221" s="30">
        <v>1039</v>
      </c>
      <c r="E221" s="30" t="s">
        <v>37</v>
      </c>
      <c r="F221" s="85">
        <v>24</v>
      </c>
      <c r="G221" s="30" t="s">
        <v>38</v>
      </c>
      <c r="H221" s="31" t="s">
        <v>38</v>
      </c>
    </row>
    <row r="222" spans="1:8">
      <c r="A222" s="66"/>
      <c r="B222" s="28"/>
      <c r="C222" s="28"/>
      <c r="D222" s="30">
        <v>1040</v>
      </c>
      <c r="E222" s="68" t="s">
        <v>37</v>
      </c>
      <c r="F222" s="85">
        <v>20</v>
      </c>
      <c r="G222" s="30" t="s">
        <v>38</v>
      </c>
      <c r="H222" s="31" t="s">
        <v>38</v>
      </c>
    </row>
    <row r="223" spans="1:8">
      <c r="A223" s="66"/>
      <c r="B223" s="28"/>
      <c r="C223" s="30">
        <v>6</v>
      </c>
      <c r="D223" s="30">
        <v>1047</v>
      </c>
      <c r="E223" s="30" t="s">
        <v>37</v>
      </c>
      <c r="F223" s="85">
        <v>24</v>
      </c>
      <c r="G223" s="30" t="s">
        <v>38</v>
      </c>
      <c r="H223" s="31" t="s">
        <v>38</v>
      </c>
    </row>
    <row r="224" spans="1:8">
      <c r="A224" s="66"/>
      <c r="B224" s="28"/>
      <c r="C224" s="28"/>
      <c r="D224" s="30">
        <v>1048</v>
      </c>
      <c r="E224" s="30" t="s">
        <v>37</v>
      </c>
      <c r="F224" s="85">
        <v>24</v>
      </c>
      <c r="G224" s="30" t="s">
        <v>38</v>
      </c>
      <c r="H224" s="31" t="s">
        <v>38</v>
      </c>
    </row>
    <row r="225" spans="1:8">
      <c r="A225" s="66"/>
      <c r="B225" s="28"/>
      <c r="C225" s="28"/>
      <c r="D225" s="30">
        <v>1049</v>
      </c>
      <c r="E225" s="68" t="s">
        <v>37</v>
      </c>
      <c r="F225" s="85">
        <v>32</v>
      </c>
      <c r="G225" s="30" t="s">
        <v>38</v>
      </c>
      <c r="H225" s="31" t="s">
        <v>38</v>
      </c>
    </row>
    <row r="226" spans="1:8">
      <c r="A226" s="66"/>
      <c r="B226" s="28"/>
      <c r="C226" s="30">
        <v>8</v>
      </c>
      <c r="D226" s="30">
        <v>1056</v>
      </c>
      <c r="E226" s="30" t="s">
        <v>37</v>
      </c>
      <c r="F226" s="85">
        <v>24</v>
      </c>
      <c r="G226" s="30" t="s">
        <v>38</v>
      </c>
      <c r="H226" s="31" t="s">
        <v>38</v>
      </c>
    </row>
    <row r="227" spans="1:8">
      <c r="A227" s="66"/>
      <c r="B227" s="28"/>
      <c r="C227" s="28"/>
      <c r="D227" s="30">
        <v>1057</v>
      </c>
      <c r="E227" s="30" t="s">
        <v>37</v>
      </c>
      <c r="F227" s="85">
        <v>20</v>
      </c>
      <c r="G227" s="30" t="s">
        <v>38</v>
      </c>
      <c r="H227" s="31" t="s">
        <v>38</v>
      </c>
    </row>
    <row r="228" spans="1:8">
      <c r="A228" s="66"/>
      <c r="B228" s="28"/>
      <c r="C228" s="28"/>
      <c r="D228" s="30">
        <v>1058</v>
      </c>
      <c r="E228" s="68" t="s">
        <v>37</v>
      </c>
      <c r="F228" s="85">
        <v>20</v>
      </c>
      <c r="G228" s="30" t="s">
        <v>38</v>
      </c>
      <c r="H228" s="31" t="s">
        <v>38</v>
      </c>
    </row>
    <row r="229" spans="1:8">
      <c r="A229" s="66"/>
      <c r="B229" s="28"/>
      <c r="C229" s="30">
        <v>10</v>
      </c>
      <c r="D229" s="30">
        <v>633</v>
      </c>
      <c r="E229" s="87" t="s">
        <v>40</v>
      </c>
      <c r="F229" s="57">
        <v>16</v>
      </c>
      <c r="G229" s="30" t="s">
        <v>38</v>
      </c>
      <c r="H229" s="31" t="s">
        <v>38</v>
      </c>
    </row>
    <row r="230" spans="1:8">
      <c r="A230" s="66"/>
      <c r="B230" s="28"/>
      <c r="C230" s="28"/>
      <c r="D230" s="30">
        <v>634</v>
      </c>
      <c r="E230" s="87" t="s">
        <v>40</v>
      </c>
      <c r="F230" s="57">
        <v>16</v>
      </c>
      <c r="G230" s="30" t="s">
        <v>38</v>
      </c>
      <c r="H230" s="31" t="s">
        <v>38</v>
      </c>
    </row>
    <row r="231" spans="1:8" ht="17" thickBot="1">
      <c r="A231" s="88"/>
      <c r="B231" s="67"/>
      <c r="C231" s="67"/>
      <c r="D231" s="35">
        <v>635</v>
      </c>
      <c r="E231" s="89" t="s">
        <v>40</v>
      </c>
      <c r="F231" s="77">
        <v>16</v>
      </c>
      <c r="G231" s="35" t="s">
        <v>38</v>
      </c>
      <c r="H231" s="31" t="s">
        <v>38</v>
      </c>
    </row>
    <row r="232" spans="1:8" ht="17" thickBot="1">
      <c r="A232" s="78" t="s">
        <v>1</v>
      </c>
      <c r="B232" s="51"/>
      <c r="C232" s="27"/>
      <c r="D232" s="27"/>
      <c r="E232" s="27"/>
      <c r="F232" s="27"/>
      <c r="G232" s="27"/>
      <c r="H232" s="36"/>
    </row>
    <row r="233" spans="1:8">
      <c r="A233" s="84"/>
      <c r="B233" s="37" t="s">
        <v>57</v>
      </c>
      <c r="C233" s="37">
        <v>1</v>
      </c>
      <c r="D233" s="37">
        <v>1104</v>
      </c>
      <c r="E233" s="37" t="s">
        <v>37</v>
      </c>
      <c r="F233" s="90">
        <v>24</v>
      </c>
      <c r="G233" s="37" t="s">
        <v>38</v>
      </c>
      <c r="H233" s="29" t="s">
        <v>38</v>
      </c>
    </row>
    <row r="234" spans="1:8">
      <c r="A234" s="66"/>
      <c r="B234" s="28"/>
      <c r="C234" s="28"/>
      <c r="D234" s="30">
        <v>1105</v>
      </c>
      <c r="E234" s="30" t="s">
        <v>37</v>
      </c>
      <c r="F234" s="91">
        <v>24</v>
      </c>
      <c r="G234" s="30" t="s">
        <v>38</v>
      </c>
      <c r="H234" s="31" t="s">
        <v>38</v>
      </c>
    </row>
    <row r="235" spans="1:8">
      <c r="A235" s="66"/>
      <c r="B235" s="28"/>
      <c r="C235" s="28"/>
      <c r="D235" s="30">
        <v>1106</v>
      </c>
      <c r="E235" s="68" t="s">
        <v>37</v>
      </c>
      <c r="F235" s="91">
        <v>24</v>
      </c>
      <c r="G235" s="30" t="s">
        <v>38</v>
      </c>
      <c r="H235" s="31" t="s">
        <v>38</v>
      </c>
    </row>
    <row r="236" spans="1:8">
      <c r="A236" s="66"/>
      <c r="B236" s="28"/>
      <c r="C236" s="30">
        <v>2</v>
      </c>
      <c r="D236" s="30">
        <v>1014</v>
      </c>
      <c r="E236" s="30" t="s">
        <v>37</v>
      </c>
      <c r="F236" s="91">
        <v>24</v>
      </c>
      <c r="G236" s="30" t="s">
        <v>38</v>
      </c>
      <c r="H236" s="31" t="s">
        <v>38</v>
      </c>
    </row>
    <row r="237" spans="1:8">
      <c r="A237" s="66"/>
      <c r="B237" s="28"/>
      <c r="C237" s="28"/>
      <c r="D237" s="30">
        <v>1015</v>
      </c>
      <c r="E237" s="30" t="s">
        <v>37</v>
      </c>
      <c r="F237" s="91">
        <v>24</v>
      </c>
      <c r="G237" s="30" t="s">
        <v>38</v>
      </c>
      <c r="H237" s="31" t="s">
        <v>38</v>
      </c>
    </row>
    <row r="238" spans="1:8">
      <c r="A238" s="66"/>
      <c r="B238" s="28"/>
      <c r="C238" s="28"/>
      <c r="D238" s="30">
        <v>1016</v>
      </c>
      <c r="E238" s="68" t="s">
        <v>37</v>
      </c>
      <c r="F238" s="91">
        <v>24</v>
      </c>
      <c r="G238" s="30" t="s">
        <v>38</v>
      </c>
      <c r="H238" s="31" t="s">
        <v>38</v>
      </c>
    </row>
    <row r="239" spans="1:8">
      <c r="A239" s="66"/>
      <c r="B239" s="30" t="s">
        <v>58</v>
      </c>
      <c r="C239" s="30">
        <v>1</v>
      </c>
      <c r="D239" s="30">
        <v>1107</v>
      </c>
      <c r="E239" s="30" t="s">
        <v>37</v>
      </c>
      <c r="F239" s="91">
        <v>20</v>
      </c>
      <c r="G239" s="30" t="s">
        <v>38</v>
      </c>
      <c r="H239" s="31" t="s">
        <v>38</v>
      </c>
    </row>
    <row r="240" spans="1:8">
      <c r="A240" s="66"/>
      <c r="B240" s="28"/>
      <c r="C240" s="28"/>
      <c r="D240" s="30">
        <v>1108</v>
      </c>
      <c r="E240" s="30" t="s">
        <v>37</v>
      </c>
      <c r="F240" s="91">
        <v>20</v>
      </c>
      <c r="G240" s="30" t="s">
        <v>38</v>
      </c>
      <c r="H240" s="31" t="s">
        <v>38</v>
      </c>
    </row>
    <row r="241" spans="1:8">
      <c r="A241" s="66"/>
      <c r="B241" s="28"/>
      <c r="C241" s="28"/>
      <c r="D241" s="30">
        <v>1109</v>
      </c>
      <c r="E241" s="68" t="s">
        <v>37</v>
      </c>
      <c r="F241" s="91">
        <v>24</v>
      </c>
      <c r="G241" s="30" t="s">
        <v>38</v>
      </c>
      <c r="H241" s="31" t="s">
        <v>38</v>
      </c>
    </row>
    <row r="242" spans="1:8">
      <c r="A242" s="66"/>
      <c r="B242" s="28"/>
      <c r="C242" s="30">
        <v>2</v>
      </c>
      <c r="D242" s="30">
        <v>1017</v>
      </c>
      <c r="E242" s="30" t="s">
        <v>37</v>
      </c>
      <c r="F242" s="91">
        <v>20</v>
      </c>
      <c r="G242" s="30" t="s">
        <v>38</v>
      </c>
      <c r="H242" s="31" t="s">
        <v>38</v>
      </c>
    </row>
    <row r="243" spans="1:8">
      <c r="A243" s="66"/>
      <c r="B243" s="28"/>
      <c r="C243" s="28"/>
      <c r="D243" s="30">
        <v>1018</v>
      </c>
      <c r="E243" s="30" t="s">
        <v>37</v>
      </c>
      <c r="F243" s="91">
        <v>20</v>
      </c>
      <c r="G243" s="30" t="s">
        <v>38</v>
      </c>
      <c r="H243" s="31" t="s">
        <v>38</v>
      </c>
    </row>
    <row r="244" spans="1:8">
      <c r="A244" s="66"/>
      <c r="B244" s="28"/>
      <c r="C244" s="28"/>
      <c r="D244" s="30">
        <v>1019</v>
      </c>
      <c r="E244" s="68" t="s">
        <v>37</v>
      </c>
      <c r="F244" s="91">
        <v>24</v>
      </c>
      <c r="G244" s="30" t="s">
        <v>38</v>
      </c>
      <c r="H244" s="31" t="s">
        <v>38</v>
      </c>
    </row>
    <row r="245" spans="1:8">
      <c r="A245" s="66"/>
      <c r="B245" s="30" t="s">
        <v>59</v>
      </c>
      <c r="C245" s="30">
        <v>1</v>
      </c>
      <c r="D245" s="30">
        <v>1110</v>
      </c>
      <c r="E245" s="30" t="s">
        <v>37</v>
      </c>
      <c r="F245" s="91">
        <v>24</v>
      </c>
      <c r="G245" s="30" t="s">
        <v>38</v>
      </c>
      <c r="H245" s="31" t="s">
        <v>38</v>
      </c>
    </row>
    <row r="246" spans="1:8">
      <c r="A246" s="66"/>
      <c r="B246" s="28"/>
      <c r="C246" s="28"/>
      <c r="D246" s="30">
        <v>1111</v>
      </c>
      <c r="E246" s="30" t="s">
        <v>37</v>
      </c>
      <c r="F246" s="91">
        <v>20</v>
      </c>
      <c r="G246" s="30" t="s">
        <v>38</v>
      </c>
      <c r="H246" s="31" t="s">
        <v>38</v>
      </c>
    </row>
    <row r="247" spans="1:8">
      <c r="A247" s="66"/>
      <c r="B247" s="28"/>
      <c r="C247" s="28"/>
      <c r="D247" s="30">
        <v>1112</v>
      </c>
      <c r="E247" s="68" t="s">
        <v>37</v>
      </c>
      <c r="F247" s="91">
        <v>24</v>
      </c>
      <c r="G247" s="30" t="s">
        <v>38</v>
      </c>
      <c r="H247" s="31" t="s">
        <v>38</v>
      </c>
    </row>
    <row r="248" spans="1:8">
      <c r="A248" s="66"/>
      <c r="B248" s="28"/>
      <c r="C248" s="30">
        <v>2</v>
      </c>
      <c r="D248" s="30">
        <v>1020</v>
      </c>
      <c r="E248" s="30" t="s">
        <v>37</v>
      </c>
      <c r="F248" s="91">
        <v>20</v>
      </c>
      <c r="G248" s="30" t="s">
        <v>38</v>
      </c>
      <c r="H248" s="31" t="s">
        <v>38</v>
      </c>
    </row>
    <row r="249" spans="1:8">
      <c r="A249" s="66"/>
      <c r="B249" s="28"/>
      <c r="C249" s="28"/>
      <c r="D249" s="30">
        <v>1021</v>
      </c>
      <c r="E249" s="30" t="s">
        <v>37</v>
      </c>
      <c r="F249" s="91">
        <v>24</v>
      </c>
      <c r="G249" s="30" t="s">
        <v>38</v>
      </c>
      <c r="H249" s="31" t="s">
        <v>38</v>
      </c>
    </row>
    <row r="250" spans="1:8" ht="17" thickBot="1">
      <c r="A250" s="81"/>
      <c r="B250" s="82"/>
      <c r="C250" s="82"/>
      <c r="D250" s="35">
        <v>1022</v>
      </c>
      <c r="E250" s="35" t="s">
        <v>21</v>
      </c>
      <c r="F250" s="92">
        <v>20</v>
      </c>
      <c r="G250" s="35" t="s">
        <v>38</v>
      </c>
      <c r="H250" s="38" t="s">
        <v>38</v>
      </c>
    </row>
  </sheetData>
  <phoneticPr fontId="3"/>
  <conditionalFormatting sqref="F253:F1048576 F1:F2">
    <cfRule type="dataBar" priority="4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B082C5-8DF4-4147-B6F8-97484806ACF6}</x14:id>
        </ext>
      </extLst>
    </cfRule>
  </conditionalFormatting>
  <conditionalFormatting sqref="F12">
    <cfRule type="dataBar" priority="4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42D7784-A57C-9F47-9993-ED619EFACA0D}</x14:id>
        </ext>
      </extLst>
    </cfRule>
  </conditionalFormatting>
  <conditionalFormatting sqref="F13">
    <cfRule type="dataBar" priority="4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4AE3A35-04FD-BD43-BA23-E39159F81482}</x14:id>
        </ext>
      </extLst>
    </cfRule>
  </conditionalFormatting>
  <conditionalFormatting sqref="F14">
    <cfRule type="dataBar" priority="4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A9B0EF3-A49C-FE4C-AB3A-2BD5B7C25E31}</x14:id>
        </ext>
      </extLst>
    </cfRule>
  </conditionalFormatting>
  <conditionalFormatting sqref="F26">
    <cfRule type="dataBar" priority="4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8C363BE-F8DC-F04B-B278-C35F8F96934A}</x14:id>
        </ext>
      </extLst>
    </cfRule>
  </conditionalFormatting>
  <conditionalFormatting sqref="F31">
    <cfRule type="dataBar" priority="4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5866448-6672-E84D-98F4-E2BCEBC2D0F3}</x14:id>
        </ext>
      </extLst>
    </cfRule>
  </conditionalFormatting>
  <conditionalFormatting sqref="F37">
    <cfRule type="dataBar" priority="40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3B876B2-A87B-4943-AE59-3A844C543B9F}</x14:id>
        </ext>
      </extLst>
    </cfRule>
  </conditionalFormatting>
  <conditionalFormatting sqref="F37">
    <cfRule type="dataBar" priority="40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C2CC71-4290-534B-A524-0CD77F5DB997}</x14:id>
        </ext>
      </extLst>
    </cfRule>
  </conditionalFormatting>
  <conditionalFormatting sqref="F37">
    <cfRule type="dataBar" priority="40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F79E925-03AE-6944-8864-734BBB1DAFA2}</x14:id>
        </ext>
      </extLst>
    </cfRule>
  </conditionalFormatting>
  <conditionalFormatting sqref="F37">
    <cfRule type="dataBar" priority="40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87A36D0-8E9D-7E4E-B60E-AE7C5EE76B86}</x14:id>
        </ext>
      </extLst>
    </cfRule>
  </conditionalFormatting>
  <conditionalFormatting sqref="F37">
    <cfRule type="dataBar" priority="40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E7279DE-2B97-7C43-BF90-5530BAB7FC32}</x14:id>
        </ext>
      </extLst>
    </cfRule>
  </conditionalFormatting>
  <conditionalFormatting sqref="F37">
    <cfRule type="dataBar" priority="40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B26AAC6-C46F-9948-8957-1DC98F6E2791}</x14:id>
        </ext>
      </extLst>
    </cfRule>
  </conditionalFormatting>
  <conditionalFormatting sqref="F37">
    <cfRule type="dataBar" priority="4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D6B36DD-2DD3-644D-BA83-4B00C7855691}</x14:id>
        </ext>
      </extLst>
    </cfRule>
  </conditionalFormatting>
  <conditionalFormatting sqref="F37">
    <cfRule type="dataBar" priority="40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F91CC69-CDA0-CF4E-8814-F3FE1F74BA87}</x14:id>
        </ext>
      </extLst>
    </cfRule>
  </conditionalFormatting>
  <conditionalFormatting sqref="F59">
    <cfRule type="dataBar" priority="39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FA5C2E8-F8C3-1544-B369-B1275D4A6A02}</x14:id>
        </ext>
      </extLst>
    </cfRule>
  </conditionalFormatting>
  <conditionalFormatting sqref="F59">
    <cfRule type="dataBar" priority="39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5622E6C-4DDA-304D-AF1A-EEB5C357B6F7}</x14:id>
        </ext>
      </extLst>
    </cfRule>
  </conditionalFormatting>
  <conditionalFormatting sqref="F59">
    <cfRule type="dataBar" priority="39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A6A3E7-9E78-C349-BAE9-29BCAD6A5074}</x14:id>
        </ext>
      </extLst>
    </cfRule>
  </conditionalFormatting>
  <conditionalFormatting sqref="F59">
    <cfRule type="dataBar" priority="39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45A3E5-743B-0743-954E-C80E36910D10}</x14:id>
        </ext>
      </extLst>
    </cfRule>
  </conditionalFormatting>
  <conditionalFormatting sqref="F59">
    <cfRule type="dataBar" priority="40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EEF3E95-CBA6-EE44-90DB-8A650C9E6646}</x14:id>
        </ext>
      </extLst>
    </cfRule>
  </conditionalFormatting>
  <conditionalFormatting sqref="F59">
    <cfRule type="dataBar" priority="40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EB3AA10-509C-4B4C-BA1C-CC307BCE2275}</x14:id>
        </ext>
      </extLst>
    </cfRule>
  </conditionalFormatting>
  <conditionalFormatting sqref="F59">
    <cfRule type="dataBar" priority="40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3AD4B2F-F3E0-334E-90E9-4EFEAA4A1FCD}</x14:id>
        </ext>
      </extLst>
    </cfRule>
  </conditionalFormatting>
  <conditionalFormatting sqref="F59">
    <cfRule type="dataBar" priority="39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96DB3D9-17A0-8A45-857B-C8382B082D9A}</x14:id>
        </ext>
      </extLst>
    </cfRule>
  </conditionalFormatting>
  <conditionalFormatting sqref="F84">
    <cfRule type="dataBar" priority="38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BAFA206-58B2-FC41-9572-81E164096BA5}</x14:id>
        </ext>
      </extLst>
    </cfRule>
  </conditionalFormatting>
  <conditionalFormatting sqref="F84">
    <cfRule type="dataBar" priority="38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9F574FA-C370-5A4C-B430-854EFD744D96}</x14:id>
        </ext>
      </extLst>
    </cfRule>
  </conditionalFormatting>
  <conditionalFormatting sqref="F84">
    <cfRule type="dataBar" priority="39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9E30C0E-DA56-A147-9AE7-3128088D5D03}</x14:id>
        </ext>
      </extLst>
    </cfRule>
  </conditionalFormatting>
  <conditionalFormatting sqref="F84">
    <cfRule type="dataBar" priority="39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EA908AB-16D0-F84C-ABD9-A86B9A7D295C}</x14:id>
        </ext>
      </extLst>
    </cfRule>
  </conditionalFormatting>
  <conditionalFormatting sqref="F84">
    <cfRule type="dataBar" priority="39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7253E84-994E-1A40-9706-41CC8D8B90EF}</x14:id>
        </ext>
      </extLst>
    </cfRule>
  </conditionalFormatting>
  <conditionalFormatting sqref="F84">
    <cfRule type="dataBar" priority="39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30CB49-1D71-8A48-89D4-A0DEA2D0828E}</x14:id>
        </ext>
      </extLst>
    </cfRule>
  </conditionalFormatting>
  <conditionalFormatting sqref="F84">
    <cfRule type="dataBar" priority="39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59662BF-EE19-8A44-8421-46AC260C767B}</x14:id>
        </ext>
      </extLst>
    </cfRule>
  </conditionalFormatting>
  <conditionalFormatting sqref="F84">
    <cfRule type="dataBar" priority="38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2B0D3D-BD84-0E4F-A240-AB16567D76DF}</x14:id>
        </ext>
      </extLst>
    </cfRule>
  </conditionalFormatting>
  <conditionalFormatting sqref="F87">
    <cfRule type="dataBar" priority="38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003B3F9-444F-4F4F-93FD-462E6028F857}</x14:id>
        </ext>
      </extLst>
    </cfRule>
  </conditionalFormatting>
  <conditionalFormatting sqref="F87">
    <cfRule type="dataBar" priority="3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02C10A-F651-9046-B892-6C36228E1CF6}</x14:id>
        </ext>
      </extLst>
    </cfRule>
  </conditionalFormatting>
  <conditionalFormatting sqref="F87">
    <cfRule type="dataBar" priority="38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340362F-D725-AB44-9868-C1C348916A30}</x14:id>
        </ext>
      </extLst>
    </cfRule>
  </conditionalFormatting>
  <conditionalFormatting sqref="F87">
    <cfRule type="dataBar" priority="3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F74F47C-1CFF-3D4A-A223-B7AD50F19C7C}</x14:id>
        </ext>
      </extLst>
    </cfRule>
  </conditionalFormatting>
  <conditionalFormatting sqref="F87">
    <cfRule type="dataBar" priority="38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493F8E6-B1AE-8B41-9E4B-01929D17FC10}</x14:id>
        </ext>
      </extLst>
    </cfRule>
  </conditionalFormatting>
  <conditionalFormatting sqref="F87">
    <cfRule type="dataBar" priority="38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50EE91D-08D3-CF41-8F3D-47CBAAD58CE8}</x14:id>
        </ext>
      </extLst>
    </cfRule>
  </conditionalFormatting>
  <conditionalFormatting sqref="F87">
    <cfRule type="dataBar" priority="38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828B386-3759-FE4C-A293-A1C7AD421552}</x14:id>
        </ext>
      </extLst>
    </cfRule>
  </conditionalFormatting>
  <conditionalFormatting sqref="F87">
    <cfRule type="dataBar" priority="3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F5A0709-6321-D54F-931B-AEE058C9455A}</x14:id>
        </ext>
      </extLst>
    </cfRule>
  </conditionalFormatting>
  <conditionalFormatting sqref="F175">
    <cfRule type="dataBar" priority="3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8D405B5-2AE9-7041-96AC-99571EAA0DB2}</x14:id>
        </ext>
      </extLst>
    </cfRule>
  </conditionalFormatting>
  <conditionalFormatting sqref="F175">
    <cfRule type="dataBar" priority="3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64BC7CC-4AEA-6D4A-942D-8A617E40265F}</x14:id>
        </ext>
      </extLst>
    </cfRule>
  </conditionalFormatting>
  <conditionalFormatting sqref="F175">
    <cfRule type="dataBar" priority="37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3E92F02-E820-A146-87DE-044FCC0F3E37}</x14:id>
        </ext>
      </extLst>
    </cfRule>
  </conditionalFormatting>
  <conditionalFormatting sqref="F175">
    <cfRule type="dataBar" priority="37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D2CC04-6F14-6347-A5FF-5C04AAAE5271}</x14:id>
        </ext>
      </extLst>
    </cfRule>
  </conditionalFormatting>
  <conditionalFormatting sqref="F175">
    <cfRule type="dataBar" priority="37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C9FDA7B-6A4E-7C46-8200-E2F0DD059480}</x14:id>
        </ext>
      </extLst>
    </cfRule>
  </conditionalFormatting>
  <conditionalFormatting sqref="F175">
    <cfRule type="dataBar" priority="3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8D731A-79BF-E042-90F6-E1C053CF755F}</x14:id>
        </ext>
      </extLst>
    </cfRule>
  </conditionalFormatting>
  <conditionalFormatting sqref="F175">
    <cfRule type="dataBar" priority="37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DA8F033-3B33-A344-9F35-86B0ADB69EF0}</x14:id>
        </ext>
      </extLst>
    </cfRule>
  </conditionalFormatting>
  <conditionalFormatting sqref="F78">
    <cfRule type="dataBar" priority="4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E894935-D2A0-8443-AC58-AC0A996FF4B7}</x14:id>
        </ext>
      </extLst>
    </cfRule>
  </conditionalFormatting>
  <conditionalFormatting sqref="F15">
    <cfRule type="dataBar" priority="4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CAACB44-A1F0-184B-9DA9-5BD42C7B80FA}</x14:id>
        </ext>
      </extLst>
    </cfRule>
  </conditionalFormatting>
  <conditionalFormatting sqref="F66:F71">
    <cfRule type="dataBar" priority="4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61E1775-5C0C-5649-8831-7AF9307CF5EA}</x14:id>
        </ext>
      </extLst>
    </cfRule>
  </conditionalFormatting>
  <conditionalFormatting sqref="F60:F65">
    <cfRule type="dataBar" priority="4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4A8C25-645A-044F-B50C-0013D255FE65}</x14:id>
        </ext>
      </extLst>
    </cfRule>
  </conditionalFormatting>
  <conditionalFormatting sqref="F20:F25">
    <cfRule type="dataBar" priority="4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10FB942-E5F8-7D49-AF4C-E47CFAE714EE}</x14:id>
        </ext>
      </extLst>
    </cfRule>
  </conditionalFormatting>
  <conditionalFormatting sqref="F38:F44">
    <cfRule type="dataBar" priority="4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E43AECB-5E84-2E48-8A7D-39562DBE0203}</x14:id>
        </ext>
      </extLst>
    </cfRule>
  </conditionalFormatting>
  <conditionalFormatting sqref="F181 F192">
    <cfRule type="dataBar" priority="37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E71E22E-EC9B-E64D-A9BD-6ED4DC69DD47}</x14:id>
        </ext>
      </extLst>
    </cfRule>
  </conditionalFormatting>
  <conditionalFormatting sqref="F192">
    <cfRule type="dataBar" priority="3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DB083BF-EC84-2D4C-8E1C-A9FA6C3FC039}</x14:id>
        </ext>
      </extLst>
    </cfRule>
  </conditionalFormatting>
  <conditionalFormatting sqref="F183">
    <cfRule type="dataBar" priority="3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A3FA03E-E208-C341-8935-E9AE7CCF2D77}</x14:id>
        </ext>
      </extLst>
    </cfRule>
  </conditionalFormatting>
  <conditionalFormatting sqref="F184">
    <cfRule type="dataBar" priority="36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F27A576-CB34-AC4A-A026-834CE8C78A4B}</x14:id>
        </ext>
      </extLst>
    </cfRule>
  </conditionalFormatting>
  <conditionalFormatting sqref="F185">
    <cfRule type="dataBar" priority="3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154B62F-A668-F641-85D3-7385B4A82B0A}</x14:id>
        </ext>
      </extLst>
    </cfRule>
  </conditionalFormatting>
  <conditionalFormatting sqref="F186">
    <cfRule type="dataBar" priority="35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70A9360-A377-BD4A-B284-8C24939276E5}</x14:id>
        </ext>
      </extLst>
    </cfRule>
  </conditionalFormatting>
  <conditionalFormatting sqref="F187">
    <cfRule type="dataBar" priority="3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F3679DD-7345-7642-8066-A55678E098C3}</x14:id>
        </ext>
      </extLst>
    </cfRule>
  </conditionalFormatting>
  <conditionalFormatting sqref="F188">
    <cfRule type="dataBar" priority="3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B7EFE00-84DA-DE4E-9E87-0DEEC77C7DE1}</x14:id>
        </ext>
      </extLst>
    </cfRule>
  </conditionalFormatting>
  <conditionalFormatting sqref="F189">
    <cfRule type="dataBar" priority="3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751D227-C57E-1745-BE9B-F0D29601B9EE}</x14:id>
        </ext>
      </extLst>
    </cfRule>
  </conditionalFormatting>
  <conditionalFormatting sqref="F190">
    <cfRule type="dataBar" priority="35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9E1383B-670F-FC45-8938-DFC2848A8D54}</x14:id>
        </ext>
      </extLst>
    </cfRule>
  </conditionalFormatting>
  <conditionalFormatting sqref="F196">
    <cfRule type="dataBar" priority="3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33674E9-61AC-344A-A10C-FC756326ECD8}</x14:id>
        </ext>
      </extLst>
    </cfRule>
  </conditionalFormatting>
  <conditionalFormatting sqref="F199">
    <cfRule type="dataBar" priority="34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B5CE556-0E4B-F84F-874A-2FC5D91C8F42}</x14:id>
        </ext>
      </extLst>
    </cfRule>
  </conditionalFormatting>
  <conditionalFormatting sqref="F200">
    <cfRule type="dataBar" priority="3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2C1837-E29C-054B-A3F4-0D4CD09D578C}</x14:id>
        </ext>
      </extLst>
    </cfRule>
  </conditionalFormatting>
  <conditionalFormatting sqref="F202">
    <cfRule type="dataBar" priority="34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67727F3-04CB-7541-8B67-33E914374416}</x14:id>
        </ext>
      </extLst>
    </cfRule>
  </conditionalFormatting>
  <conditionalFormatting sqref="F203">
    <cfRule type="dataBar" priority="3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E7AE118-8D4B-5845-A08D-C9D9BFDA872F}</x14:id>
        </ext>
      </extLst>
    </cfRule>
  </conditionalFormatting>
  <conditionalFormatting sqref="F208">
    <cfRule type="dataBar" priority="34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092E76-50E5-6C4C-BDD7-B3D3C3ECD0D9}</x14:id>
        </ext>
      </extLst>
    </cfRule>
  </conditionalFormatting>
  <conditionalFormatting sqref="F209">
    <cfRule type="dataBar" priority="3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1D92130-6D6C-784F-BA2E-777388EA8830}</x14:id>
        </ext>
      </extLst>
    </cfRule>
  </conditionalFormatting>
  <conditionalFormatting sqref="F210">
    <cfRule type="dataBar" priority="3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8C24233-A980-B749-9F30-C7F70B9F5F98}</x14:id>
        </ext>
      </extLst>
    </cfRule>
  </conditionalFormatting>
  <conditionalFormatting sqref="F217">
    <cfRule type="dataBar" priority="3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D23A779-FDBE-3C48-B26D-C29560C8210A}</x14:id>
        </ext>
      </extLst>
    </cfRule>
  </conditionalFormatting>
  <conditionalFormatting sqref="F218">
    <cfRule type="dataBar" priority="34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93462BA-B4C6-6642-AE78-ECF06C47E4AB}</x14:id>
        </ext>
      </extLst>
    </cfRule>
  </conditionalFormatting>
  <conditionalFormatting sqref="F220">
    <cfRule type="dataBar" priority="3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2388E17-EF7D-414A-9234-670CD97A09B7}</x14:id>
        </ext>
      </extLst>
    </cfRule>
  </conditionalFormatting>
  <conditionalFormatting sqref="F221">
    <cfRule type="dataBar" priority="3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1BBEA6F-7103-134D-900E-AE098100D6B4}</x14:id>
        </ext>
      </extLst>
    </cfRule>
  </conditionalFormatting>
  <conditionalFormatting sqref="F223">
    <cfRule type="dataBar" priority="3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AADA013-963A-7C4C-B562-19579D62C9B9}</x14:id>
        </ext>
      </extLst>
    </cfRule>
  </conditionalFormatting>
  <conditionalFormatting sqref="F224">
    <cfRule type="dataBar" priority="3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7E401C-CE91-6E43-90BF-485B616DC3A6}</x14:id>
        </ext>
      </extLst>
    </cfRule>
  </conditionalFormatting>
  <conditionalFormatting sqref="F226">
    <cfRule type="dataBar" priority="3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BED229-B7EC-F444-B2BD-A7E4A350D6EC}</x14:id>
        </ext>
      </extLst>
    </cfRule>
  </conditionalFormatting>
  <conditionalFormatting sqref="F236">
    <cfRule type="dataBar" priority="3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2BB75C4-75BB-894A-804A-BC1BFDBD607C}</x14:id>
        </ext>
      </extLst>
    </cfRule>
  </conditionalFormatting>
  <conditionalFormatting sqref="F237">
    <cfRule type="dataBar" priority="3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82128C-9DDD-B147-91F5-4F7AD01A06F3}</x14:id>
        </ext>
      </extLst>
    </cfRule>
  </conditionalFormatting>
  <conditionalFormatting sqref="F238">
    <cfRule type="dataBar" priority="3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3A29C92-6711-594D-B444-1AF0F0C4DC19}</x14:id>
        </ext>
      </extLst>
    </cfRule>
  </conditionalFormatting>
  <conditionalFormatting sqref="F244">
    <cfRule type="dataBar" priority="3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984A4B6-BBDC-C947-9DD2-5A663EF12438}</x14:id>
        </ext>
      </extLst>
    </cfRule>
  </conditionalFormatting>
  <conditionalFormatting sqref="F249:F250">
    <cfRule type="dataBar" priority="3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6ACAF23-AF6E-AA42-92C3-9BBC12A6767A}</x14:id>
        </ext>
      </extLst>
    </cfRule>
  </conditionalFormatting>
  <conditionalFormatting sqref="F191">
    <cfRule type="dataBar" priority="3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26EF5A-00E2-774B-9071-ACC6ED6407F3}</x14:id>
        </ext>
      </extLst>
    </cfRule>
  </conditionalFormatting>
  <conditionalFormatting sqref="F191">
    <cfRule type="dataBar" priority="3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04AA9DA-EC6B-3545-A3EC-07411F5C4155}</x14:id>
        </ext>
      </extLst>
    </cfRule>
  </conditionalFormatting>
  <conditionalFormatting sqref="F191">
    <cfRule type="dataBar" priority="3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34B024-3F29-024C-A6A0-AA79C0C2441C}</x14:id>
        </ext>
      </extLst>
    </cfRule>
  </conditionalFormatting>
  <conditionalFormatting sqref="F197">
    <cfRule type="dataBar" priority="3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255C725-9A8B-FF4D-9F9D-0679EEEBD860}</x14:id>
        </ext>
      </extLst>
    </cfRule>
  </conditionalFormatting>
  <conditionalFormatting sqref="F197">
    <cfRule type="dataBar" priority="3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925600A-5A0A-224C-BBA0-97AED9336DDA}</x14:id>
        </ext>
      </extLst>
    </cfRule>
  </conditionalFormatting>
  <conditionalFormatting sqref="F197">
    <cfRule type="dataBar" priority="3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626137-C3B3-B24B-B1B4-89A82C4CC113}</x14:id>
        </ext>
      </extLst>
    </cfRule>
  </conditionalFormatting>
  <conditionalFormatting sqref="F198">
    <cfRule type="dataBar" priority="3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8537D59-0C99-9D46-B5A7-EA537F763D42}</x14:id>
        </ext>
      </extLst>
    </cfRule>
  </conditionalFormatting>
  <conditionalFormatting sqref="F198">
    <cfRule type="dataBar" priority="3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2247D9A-5D2C-C247-A7D0-FB3F60A720B7}</x14:id>
        </ext>
      </extLst>
    </cfRule>
  </conditionalFormatting>
  <conditionalFormatting sqref="F198">
    <cfRule type="dataBar" priority="3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A5EF4E7-D05B-4B4E-9759-5497787D5452}</x14:id>
        </ext>
      </extLst>
    </cfRule>
  </conditionalFormatting>
  <conditionalFormatting sqref="F201">
    <cfRule type="dataBar" priority="3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D05E751-A10D-934E-9C78-CC166476D228}</x14:id>
        </ext>
      </extLst>
    </cfRule>
  </conditionalFormatting>
  <conditionalFormatting sqref="F201">
    <cfRule type="dataBar" priority="3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06D5F1-DE75-AD4D-AF87-A7B317CD132A}</x14:id>
        </ext>
      </extLst>
    </cfRule>
  </conditionalFormatting>
  <conditionalFormatting sqref="F201">
    <cfRule type="dataBar" priority="3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093584-810B-134C-83CF-D9545FB49CAB}</x14:id>
        </ext>
      </extLst>
    </cfRule>
  </conditionalFormatting>
  <conditionalFormatting sqref="F219">
    <cfRule type="dataBar" priority="30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D605A8E-3C60-E541-AD8E-E8AEE87B4407}</x14:id>
        </ext>
      </extLst>
    </cfRule>
  </conditionalFormatting>
  <conditionalFormatting sqref="F219">
    <cfRule type="dataBar" priority="3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9E94C10-9D8A-3545-BF69-6EABC6DFA057}</x14:id>
        </ext>
      </extLst>
    </cfRule>
  </conditionalFormatting>
  <conditionalFormatting sqref="F219">
    <cfRule type="dataBar" priority="3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D50D737-B51B-9F45-873F-FAD1C52A7EDD}</x14:id>
        </ext>
      </extLst>
    </cfRule>
  </conditionalFormatting>
  <conditionalFormatting sqref="F242">
    <cfRule type="dataBar" priority="30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8BD3C9-CF46-2E49-942D-25DF63C216A9}</x14:id>
        </ext>
      </extLst>
    </cfRule>
  </conditionalFormatting>
  <conditionalFormatting sqref="F242">
    <cfRule type="dataBar" priority="30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CCC49B9-7EE9-324B-BF6B-76F0062C6005}</x14:id>
        </ext>
      </extLst>
    </cfRule>
  </conditionalFormatting>
  <conditionalFormatting sqref="F242">
    <cfRule type="dataBar" priority="30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BA58A47-97C0-6148-8B2D-29B683ACB7BF}</x14:id>
        </ext>
      </extLst>
    </cfRule>
  </conditionalFormatting>
  <conditionalFormatting sqref="F243">
    <cfRule type="dataBar" priority="30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A9EC4B6-85EC-D742-B8D8-F3B34F11E27E}</x14:id>
        </ext>
      </extLst>
    </cfRule>
  </conditionalFormatting>
  <conditionalFormatting sqref="F243">
    <cfRule type="dataBar" priority="30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2FF36B6-4C7D-2B4C-8ECE-D6D994E2F9B2}</x14:id>
        </ext>
      </extLst>
    </cfRule>
  </conditionalFormatting>
  <conditionalFormatting sqref="F243">
    <cfRule type="dataBar" priority="30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4C6F69-65A7-984E-8111-A78673EC2030}</x14:id>
        </ext>
      </extLst>
    </cfRule>
  </conditionalFormatting>
  <conditionalFormatting sqref="F227">
    <cfRule type="dataBar" priority="30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DEAA18C-6F05-6E41-BEF8-26E09AE0C8A2}</x14:id>
        </ext>
      </extLst>
    </cfRule>
  </conditionalFormatting>
  <conditionalFormatting sqref="F227">
    <cfRule type="dataBar" priority="30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E7F020-2B76-CE4F-80C1-1A41A00D4434}</x14:id>
        </ext>
      </extLst>
    </cfRule>
  </conditionalFormatting>
  <conditionalFormatting sqref="F227">
    <cfRule type="dataBar" priority="30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5099284-7DF3-8E46-8BCF-F1F2EB013546}</x14:id>
        </ext>
      </extLst>
    </cfRule>
  </conditionalFormatting>
  <conditionalFormatting sqref="F228">
    <cfRule type="dataBar" priority="29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C6974A1-9D39-3B45-9E5E-14337A34F8C6}</x14:id>
        </ext>
      </extLst>
    </cfRule>
  </conditionalFormatting>
  <conditionalFormatting sqref="F228">
    <cfRule type="dataBar" priority="29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327E417-061A-1944-BCC5-595C03108299}</x14:id>
        </ext>
      </extLst>
    </cfRule>
  </conditionalFormatting>
  <conditionalFormatting sqref="F228">
    <cfRule type="dataBar" priority="29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314E07E-B9A7-B74A-AEC2-A8B9CD4FC07E}</x14:id>
        </ext>
      </extLst>
    </cfRule>
  </conditionalFormatting>
  <conditionalFormatting sqref="F248">
    <cfRule type="dataBar" priority="29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EEBC6A8-FF76-2341-A5FD-A79BB769B9FD}</x14:id>
        </ext>
      </extLst>
    </cfRule>
  </conditionalFormatting>
  <conditionalFormatting sqref="F248">
    <cfRule type="dataBar" priority="29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D3D3D1-01F7-7D4A-97BB-10F2C524A885}</x14:id>
        </ext>
      </extLst>
    </cfRule>
  </conditionalFormatting>
  <conditionalFormatting sqref="F248">
    <cfRule type="dataBar" priority="29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30B9D7-F527-0047-898D-2FD69F3BABC5}</x14:id>
        </ext>
      </extLst>
    </cfRule>
  </conditionalFormatting>
  <conditionalFormatting sqref="F207">
    <cfRule type="dataBar" priority="26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EC061B6-76E0-964E-9F35-3BEA18AAB595}</x14:id>
        </ext>
      </extLst>
    </cfRule>
  </conditionalFormatting>
  <conditionalFormatting sqref="F207">
    <cfRule type="dataBar" priority="26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CB4B954-B9F7-CA40-9ED5-1C99DC15393E}</x14:id>
        </ext>
      </extLst>
    </cfRule>
  </conditionalFormatting>
  <conditionalFormatting sqref="F207">
    <cfRule type="dataBar" priority="2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71A18CA-3328-104B-BAD8-292287F2D4E1}</x14:id>
        </ext>
      </extLst>
    </cfRule>
  </conditionalFormatting>
  <conditionalFormatting sqref="F225">
    <cfRule type="dataBar" priority="24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D7F82B5-EF5B-8A40-B05C-09220EA344FF}</x14:id>
        </ext>
      </extLst>
    </cfRule>
  </conditionalFormatting>
  <conditionalFormatting sqref="F225">
    <cfRule type="dataBar" priority="2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925E9ED-D249-D24A-94D5-1800D80FD460}</x14:id>
        </ext>
      </extLst>
    </cfRule>
  </conditionalFormatting>
  <conditionalFormatting sqref="F225">
    <cfRule type="dataBar" priority="24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06B84EC-D8C0-1848-92C8-2AE96E8380A8}</x14:id>
        </ext>
      </extLst>
    </cfRule>
  </conditionalFormatting>
  <conditionalFormatting sqref="F213">
    <cfRule type="dataBar" priority="2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0DF0FDD-F7C0-D64C-933A-14FBBA0461E4}</x14:id>
        </ext>
      </extLst>
    </cfRule>
  </conditionalFormatting>
  <conditionalFormatting sqref="F213">
    <cfRule type="dataBar" priority="2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CAE68DA-4A20-4140-BB9D-26FE272581E7}</x14:id>
        </ext>
      </extLst>
    </cfRule>
  </conditionalFormatting>
  <conditionalFormatting sqref="F213">
    <cfRule type="dataBar" priority="2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E747B00-D6DF-CC48-8AC4-4DF3CBBBEF4E}</x14:id>
        </ext>
      </extLst>
    </cfRule>
  </conditionalFormatting>
  <conditionalFormatting sqref="F204">
    <cfRule type="dataBar" priority="20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F670300-7A73-4F45-B084-AA156615D5AE}</x14:id>
        </ext>
      </extLst>
    </cfRule>
  </conditionalFormatting>
  <conditionalFormatting sqref="F204">
    <cfRule type="dataBar" priority="20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B73D326-E53D-FE4A-9B92-D908173A746F}</x14:id>
        </ext>
      </extLst>
    </cfRule>
  </conditionalFormatting>
  <conditionalFormatting sqref="F204">
    <cfRule type="dataBar" priority="20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33698F-C7DE-3B4F-8314-60ACE7B85581}</x14:id>
        </ext>
      </extLst>
    </cfRule>
  </conditionalFormatting>
  <conditionalFormatting sqref="F222">
    <cfRule type="dataBar" priority="19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15F654F-5E09-6F42-AA56-974AD71EE55D}</x14:id>
        </ext>
      </extLst>
    </cfRule>
  </conditionalFormatting>
  <conditionalFormatting sqref="F222">
    <cfRule type="dataBar" priority="19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127FFFC-AEC6-DC48-9439-469C5AC57A8C}</x14:id>
        </ext>
      </extLst>
    </cfRule>
  </conditionalFormatting>
  <conditionalFormatting sqref="F222">
    <cfRule type="dataBar" priority="20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91BD8AA-BAE4-3E4D-9229-3A3D28DA7816}</x14:id>
        </ext>
      </extLst>
    </cfRule>
  </conditionalFormatting>
  <conditionalFormatting sqref="F229">
    <cfRule type="dataBar" priority="19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EC65585-0911-CF4A-A9EB-32771FB7C73F}</x14:id>
        </ext>
      </extLst>
    </cfRule>
  </conditionalFormatting>
  <conditionalFormatting sqref="F229">
    <cfRule type="dataBar" priority="19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2C2446C-D648-9841-A09D-CDEB507DECAE}</x14:id>
        </ext>
      </extLst>
    </cfRule>
  </conditionalFormatting>
  <conditionalFormatting sqref="F230">
    <cfRule type="dataBar" priority="19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2126686-E32D-E943-AD0C-CEFE254C04A8}</x14:id>
        </ext>
      </extLst>
    </cfRule>
  </conditionalFormatting>
  <conditionalFormatting sqref="F230">
    <cfRule type="dataBar" priority="19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F00619D-88B7-E444-BFE3-3E7A50123FF1}</x14:id>
        </ext>
      </extLst>
    </cfRule>
  </conditionalFormatting>
  <conditionalFormatting sqref="F231">
    <cfRule type="dataBar" priority="19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C1FE856-46B6-9442-95BA-973694FB0D47}</x14:id>
        </ext>
      </extLst>
    </cfRule>
  </conditionalFormatting>
  <conditionalFormatting sqref="F231">
    <cfRule type="dataBar" priority="19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957839-710E-6445-B753-27BFB7CA7D62}</x14:id>
        </ext>
      </extLst>
    </cfRule>
  </conditionalFormatting>
  <conditionalFormatting sqref="F205">
    <cfRule type="dataBar" priority="18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DC08371-D21D-C047-8D75-F8B45BD003AC}</x14:id>
        </ext>
      </extLst>
    </cfRule>
  </conditionalFormatting>
  <conditionalFormatting sqref="F205">
    <cfRule type="dataBar" priority="19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1B9EC75-C703-6747-B051-7889E41D09A7}</x14:id>
        </ext>
      </extLst>
    </cfRule>
  </conditionalFormatting>
  <conditionalFormatting sqref="F205">
    <cfRule type="dataBar" priority="19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65514D1-D8A9-724A-A9CC-08795BB3E253}</x14:id>
        </ext>
      </extLst>
    </cfRule>
  </conditionalFormatting>
  <conditionalFormatting sqref="F206">
    <cfRule type="dataBar" priority="18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DA1B013-1E10-D646-8D8E-DBFA56D2D2B7}</x14:id>
        </ext>
      </extLst>
    </cfRule>
  </conditionalFormatting>
  <conditionalFormatting sqref="F206">
    <cfRule type="dataBar" priority="18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D595602-407F-A747-BEDB-66EEB2A3B446}</x14:id>
        </ext>
      </extLst>
    </cfRule>
  </conditionalFormatting>
  <conditionalFormatting sqref="F206">
    <cfRule type="dataBar" priority="18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26E3849-B46B-7744-A63F-4D5433A37284}</x14:id>
        </ext>
      </extLst>
    </cfRule>
  </conditionalFormatting>
  <conditionalFormatting sqref="F211">
    <cfRule type="dataBar" priority="1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EE0A861-D790-A74E-9CBA-8AA88F51A01E}</x14:id>
        </ext>
      </extLst>
    </cfRule>
  </conditionalFormatting>
  <conditionalFormatting sqref="F211">
    <cfRule type="dataBar" priority="18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7BDD48D-68DE-B544-9219-C8DE8C23C1AB}</x14:id>
        </ext>
      </extLst>
    </cfRule>
  </conditionalFormatting>
  <conditionalFormatting sqref="F211">
    <cfRule type="dataBar" priority="18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AA3D152-E7DE-9E45-9869-6CCD9150E780}</x14:id>
        </ext>
      </extLst>
    </cfRule>
  </conditionalFormatting>
  <conditionalFormatting sqref="F212">
    <cfRule type="dataBar" priority="1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C52D54D-72E0-0F49-A66A-5E3159413011}</x14:id>
        </ext>
      </extLst>
    </cfRule>
  </conditionalFormatting>
  <conditionalFormatting sqref="F212">
    <cfRule type="dataBar" priority="18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FB9582-107C-CF4F-9D82-1A4FE5C6C77F}</x14:id>
        </ext>
      </extLst>
    </cfRule>
  </conditionalFormatting>
  <conditionalFormatting sqref="F212">
    <cfRule type="dataBar" priority="18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5E0BFD5-0CA3-9D44-ABD0-CAF193E77106}</x14:id>
        </ext>
      </extLst>
    </cfRule>
  </conditionalFormatting>
  <conditionalFormatting sqref="F16:F19">
    <cfRule type="dataBar" priority="4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D9661D-0315-3942-897B-B5014B45775B}</x14:id>
        </ext>
      </extLst>
    </cfRule>
  </conditionalFormatting>
  <conditionalFormatting sqref="F27:F30">
    <cfRule type="dataBar" priority="4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543C102-5F8B-FD41-B25F-6F72330865C9}</x14:id>
        </ext>
      </extLst>
    </cfRule>
  </conditionalFormatting>
  <conditionalFormatting sqref="F32:F36">
    <cfRule type="dataBar" priority="4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7E817D-8FF3-BB43-85AD-124AE5FA7FD9}</x14:id>
        </ext>
      </extLst>
    </cfRule>
  </conditionalFormatting>
  <conditionalFormatting sqref="F45:F58">
    <cfRule type="dataBar" priority="4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8CF32C-4148-EE45-9DCD-8105B94E78C0}</x14:id>
        </ext>
      </extLst>
    </cfRule>
  </conditionalFormatting>
  <conditionalFormatting sqref="F73:F77">
    <cfRule type="dataBar" priority="4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026AD4F-CB10-6341-973B-4B5640F023E7}</x14:id>
        </ext>
      </extLst>
    </cfRule>
  </conditionalFormatting>
  <conditionalFormatting sqref="F79:F83">
    <cfRule type="dataBar" priority="4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9860586-61CE-9D4D-9CBF-81B810DE9B25}</x14:id>
        </ext>
      </extLst>
    </cfRule>
  </conditionalFormatting>
  <conditionalFormatting sqref="F85:F86 F45:F58 F88 F72">
    <cfRule type="dataBar" priority="4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E353922-4200-FE4D-BF6C-B88A4181F4FE}</x14:id>
        </ext>
      </extLst>
    </cfRule>
  </conditionalFormatting>
  <conditionalFormatting sqref="F45:F58 F85:F86 F72">
    <cfRule type="dataBar" priority="4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9440508-6544-8A49-B4EE-6A17865CA701}</x14:id>
        </ext>
      </extLst>
    </cfRule>
  </conditionalFormatting>
  <conditionalFormatting sqref="F85:F86 F45:F58 F6:F11 F88 F72">
    <cfRule type="dataBar" priority="4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3AC714-8BDC-854C-8725-1C68995F9EC5}</x14:id>
        </ext>
      </extLst>
    </cfRule>
  </conditionalFormatting>
  <conditionalFormatting sqref="F174">
    <cfRule type="dataBar" priority="4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3B7DB6E-FBFA-2543-996C-F9B88D7F77FE}</x14:id>
        </ext>
      </extLst>
    </cfRule>
  </conditionalFormatting>
  <conditionalFormatting sqref="F174:F175 F6:F14 F78 F72 F31 F26 F37:F59 F84:F88">
    <cfRule type="dataBar" priority="4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17BFAFF-7899-EA4E-8A69-AEBAB604DB09}</x14:id>
        </ext>
      </extLst>
    </cfRule>
  </conditionalFormatting>
  <conditionalFormatting sqref="F6:F88 F174:F175">
    <cfRule type="dataBar" priority="4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DEF25D-560B-6D47-AD2D-1757D57036F0}</x14:id>
        </ext>
      </extLst>
    </cfRule>
  </conditionalFormatting>
  <conditionalFormatting sqref="F107">
    <cfRule type="dataBar" priority="1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343EF29-CA8C-0A45-BC91-01C7EC4AA73F}</x14:id>
        </ext>
      </extLst>
    </cfRule>
  </conditionalFormatting>
  <conditionalFormatting sqref="F107">
    <cfRule type="dataBar" priority="15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4D5602F-3B85-9C48-95CB-181F2B379C15}</x14:id>
        </ext>
      </extLst>
    </cfRule>
  </conditionalFormatting>
  <conditionalFormatting sqref="F107">
    <cfRule type="dataBar" priority="1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2588A23-47BF-4149-A938-D961BEBFAC27}</x14:id>
        </ext>
      </extLst>
    </cfRule>
  </conditionalFormatting>
  <conditionalFormatting sqref="F107">
    <cfRule type="dataBar" priority="1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A28520B-C06A-0143-9071-3782633377BE}</x14:id>
        </ext>
      </extLst>
    </cfRule>
  </conditionalFormatting>
  <conditionalFormatting sqref="F107">
    <cfRule type="dataBar" priority="15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B6842F6-F197-B848-A01A-B462374212F1}</x14:id>
        </ext>
      </extLst>
    </cfRule>
  </conditionalFormatting>
  <conditionalFormatting sqref="F107">
    <cfRule type="dataBar" priority="1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0828C99-233A-2042-8D70-671B76D553B8}</x14:id>
        </ext>
      </extLst>
    </cfRule>
  </conditionalFormatting>
  <conditionalFormatting sqref="F107">
    <cfRule type="dataBar" priority="1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F89BA30-D17C-F14F-A821-7028D6976D3F}</x14:id>
        </ext>
      </extLst>
    </cfRule>
  </conditionalFormatting>
  <conditionalFormatting sqref="F107">
    <cfRule type="dataBar" priority="1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E4F9332-0F28-F343-AD81-EEA1BA7D66E7}</x14:id>
        </ext>
      </extLst>
    </cfRule>
  </conditionalFormatting>
  <conditionalFormatting sqref="F117">
    <cfRule type="dataBar" priority="1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78D7B2F-68CB-B342-A038-293C72A79EBE}</x14:id>
        </ext>
      </extLst>
    </cfRule>
  </conditionalFormatting>
  <conditionalFormatting sqref="F117">
    <cfRule type="dataBar" priority="1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D5161F2-C475-1A40-A56B-87790259F36C}</x14:id>
        </ext>
      </extLst>
    </cfRule>
  </conditionalFormatting>
  <conditionalFormatting sqref="F117">
    <cfRule type="dataBar" priority="14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A258420-7458-8341-A6E5-58D2BABA4E0E}</x14:id>
        </ext>
      </extLst>
    </cfRule>
  </conditionalFormatting>
  <conditionalFormatting sqref="F117">
    <cfRule type="dataBar" priority="1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DE76CCD-7847-6544-B258-468133CB6AA1}</x14:id>
        </ext>
      </extLst>
    </cfRule>
  </conditionalFormatting>
  <conditionalFormatting sqref="F117">
    <cfRule type="dataBar" priority="14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CD983FE-5523-0348-8EF6-E4CE84470C55}</x14:id>
        </ext>
      </extLst>
    </cfRule>
  </conditionalFormatting>
  <conditionalFormatting sqref="F117">
    <cfRule type="dataBar" priority="1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E1E6E24-1F9D-384A-A005-647F79449C5C}</x14:id>
        </ext>
      </extLst>
    </cfRule>
  </conditionalFormatting>
  <conditionalFormatting sqref="F117">
    <cfRule type="dataBar" priority="14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ABAC13-EA51-074D-9E4D-0AE84F8EE1B5}</x14:id>
        </ext>
      </extLst>
    </cfRule>
  </conditionalFormatting>
  <conditionalFormatting sqref="F117">
    <cfRule type="dataBar" priority="1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A9E5A18-EF41-7E48-A405-A6D6FEA6A407}</x14:id>
        </ext>
      </extLst>
    </cfRule>
  </conditionalFormatting>
  <conditionalFormatting sqref="F141">
    <cfRule type="dataBar" priority="1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A1F7DFA-DEEB-4848-B85B-9D1875943138}</x14:id>
        </ext>
      </extLst>
    </cfRule>
  </conditionalFormatting>
  <conditionalFormatting sqref="F141">
    <cfRule type="dataBar" priority="1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FD95387-8E64-C244-9E0B-DFF8476BC450}</x14:id>
        </ext>
      </extLst>
    </cfRule>
  </conditionalFormatting>
  <conditionalFormatting sqref="F141">
    <cfRule type="dataBar" priority="1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B332F6B-AA8D-4F47-A3D3-613100B6E7CF}</x14:id>
        </ext>
      </extLst>
    </cfRule>
  </conditionalFormatting>
  <conditionalFormatting sqref="F141">
    <cfRule type="dataBar" priority="1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9604912-A4C5-7241-BFA9-F2062D9DFF84}</x14:id>
        </ext>
      </extLst>
    </cfRule>
  </conditionalFormatting>
  <conditionalFormatting sqref="F141">
    <cfRule type="dataBar" priority="1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8A8C920-BA69-3149-90C9-1049DE27436F}</x14:id>
        </ext>
      </extLst>
    </cfRule>
  </conditionalFormatting>
  <conditionalFormatting sqref="F141">
    <cfRule type="dataBar" priority="1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2851D9E-7BCF-9445-8C5C-D484796CE120}</x14:id>
        </ext>
      </extLst>
    </cfRule>
  </conditionalFormatting>
  <conditionalFormatting sqref="F141">
    <cfRule type="dataBar" priority="14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88D41A8-2F68-4D46-901F-A6BDBE907A36}</x14:id>
        </ext>
      </extLst>
    </cfRule>
  </conditionalFormatting>
  <conditionalFormatting sqref="F141">
    <cfRule type="dataBar" priority="1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E57D7D2-0AE0-A248-9582-DFEAB924C802}</x14:id>
        </ext>
      </extLst>
    </cfRule>
  </conditionalFormatting>
  <conditionalFormatting sqref="F142">
    <cfRule type="dataBar" priority="1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B66A944-AD03-304F-A3DE-240E181F6E5E}</x14:id>
        </ext>
      </extLst>
    </cfRule>
  </conditionalFormatting>
  <conditionalFormatting sqref="F142">
    <cfRule type="dataBar" priority="1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13BFE25-0A44-8146-AF7D-328234767568}</x14:id>
        </ext>
      </extLst>
    </cfRule>
  </conditionalFormatting>
  <conditionalFormatting sqref="F142">
    <cfRule type="dataBar" priority="1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6E16FB5-521C-7A41-9E10-54F22F83B316}</x14:id>
        </ext>
      </extLst>
    </cfRule>
  </conditionalFormatting>
  <conditionalFormatting sqref="F142">
    <cfRule type="dataBar" priority="1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FD9188D-62EF-384F-8741-D54FB917CC04}</x14:id>
        </ext>
      </extLst>
    </cfRule>
  </conditionalFormatting>
  <conditionalFormatting sqref="F142">
    <cfRule type="dataBar" priority="1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893AB7-FD7F-F94E-A5B8-B1F3C1BFA67F}</x14:id>
        </ext>
      </extLst>
    </cfRule>
  </conditionalFormatting>
  <conditionalFormatting sqref="F142">
    <cfRule type="dataBar" priority="1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355B14-F02C-0843-A913-A37B999CC9A4}</x14:id>
        </ext>
      </extLst>
    </cfRule>
  </conditionalFormatting>
  <conditionalFormatting sqref="F142">
    <cfRule type="dataBar" priority="1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5F81E3-F3B2-C64D-AA61-9BD3D4D2A0F5}</x14:id>
        </ext>
      </extLst>
    </cfRule>
  </conditionalFormatting>
  <conditionalFormatting sqref="F142">
    <cfRule type="dataBar" priority="1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C788085-8CD6-9C4A-B8DA-A94B82D022B3}</x14:id>
        </ext>
      </extLst>
    </cfRule>
  </conditionalFormatting>
  <conditionalFormatting sqref="F118:F124">
    <cfRule type="dataBar" priority="15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116DEB7-E4DD-524E-82D2-454544A59B28}</x14:id>
        </ext>
      </extLst>
    </cfRule>
  </conditionalFormatting>
  <conditionalFormatting sqref="F108:F114">
    <cfRule type="dataBar" priority="15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3EDA1B5-25EC-D941-B626-516390711636}</x14:id>
        </ext>
      </extLst>
    </cfRule>
  </conditionalFormatting>
  <conditionalFormatting sqref="F101:F107">
    <cfRule type="dataBar" priority="1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B2C5994-C2F7-E145-9FAB-A8D3F347A721}</x14:id>
        </ext>
      </extLst>
    </cfRule>
  </conditionalFormatting>
  <conditionalFormatting sqref="F145:F151">
    <cfRule type="dataBar" priority="16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D1F5473-85CC-6748-9C27-E06CB2C69096}</x14:id>
        </ext>
      </extLst>
    </cfRule>
  </conditionalFormatting>
  <conditionalFormatting sqref="F165:F171">
    <cfRule type="dataBar" priority="1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EE224E2-2395-1040-96A7-A59FF75A3B86}</x14:id>
        </ext>
      </extLst>
    </cfRule>
  </conditionalFormatting>
  <conditionalFormatting sqref="F152:F158">
    <cfRule type="dataBar" priority="16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0D68095-F520-7048-936A-B382FAF9F241}</x14:id>
        </ext>
      </extLst>
    </cfRule>
  </conditionalFormatting>
  <conditionalFormatting sqref="F95:F101">
    <cfRule type="dataBar" priority="1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5C17E9D-FC34-3849-8FC7-DC380C529DC3}</x14:id>
        </ext>
      </extLst>
    </cfRule>
  </conditionalFormatting>
  <conditionalFormatting sqref="F158:F164">
    <cfRule type="dataBar" priority="16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38A972-A8B1-FD41-A479-DC7E7B54EAEB}</x14:id>
        </ext>
      </extLst>
    </cfRule>
  </conditionalFormatting>
  <conditionalFormatting sqref="F89:F93">
    <cfRule type="dataBar" priority="16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11FBE39-E814-DE4B-9312-7CFB58E67420}</x14:id>
        </ext>
      </extLst>
    </cfRule>
  </conditionalFormatting>
  <conditionalFormatting sqref="F171:F173 F94 F164:F165 F143:F145 F114:F117 F129:F130 F135:F136 F151:F152">
    <cfRule type="dataBar" priority="1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7991D7F-C946-754A-AC59-63AF95D75EDB}</x14:id>
        </ext>
      </extLst>
    </cfRule>
  </conditionalFormatting>
  <conditionalFormatting sqref="F171:F173 F94 F143:F145 F164:F165 F114:F117 F129:F130 F135:F136 F151:F152">
    <cfRule type="dataBar" priority="16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CB69A58-9C06-6F46-A3C7-0F222FFB662C}</x14:id>
        </ext>
      </extLst>
    </cfRule>
  </conditionalFormatting>
  <conditionalFormatting sqref="F171:F173 F94 F164:F165 F143:F145 F114:F117 F129:F130 F135:F136 F151:F152">
    <cfRule type="dataBar" priority="16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9DD2351-B6A8-0F4B-93BF-CB0024CE12F3}</x14:id>
        </ext>
      </extLst>
    </cfRule>
  </conditionalFormatting>
  <conditionalFormatting sqref="F89:F173">
    <cfRule type="dataBar" priority="1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3588B7-8BD9-EA47-8DA5-67E9D42226E7}</x14:id>
        </ext>
      </extLst>
    </cfRule>
  </conditionalFormatting>
  <conditionalFormatting sqref="F173">
    <cfRule type="dataBar" priority="1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A6109E6-E72D-2047-B710-9DC1ADC79A48}</x14:id>
        </ext>
      </extLst>
    </cfRule>
  </conditionalFormatting>
  <conditionalFormatting sqref="F171:F173 F94 F164:F165 F129:F130 F107:F108 F114:F118 F135:F136 F141:F145 F151:F152">
    <cfRule type="dataBar" priority="17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AD2A405-41FF-FE49-B2BA-E9E118BC44AD}</x14:id>
        </ext>
      </extLst>
    </cfRule>
  </conditionalFormatting>
  <conditionalFormatting sqref="F89:F173">
    <cfRule type="dataBar" priority="1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E13388F-A425-3D40-BCB5-D50680CC68F8}</x14:id>
        </ext>
      </extLst>
    </cfRule>
  </conditionalFormatting>
  <conditionalFormatting sqref="F178">
    <cfRule type="dataBar" priority="1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D586C88-7B6E-EB4B-BF3F-4A11B9A204F5}</x14:id>
        </ext>
      </extLst>
    </cfRule>
  </conditionalFormatting>
  <conditionalFormatting sqref="F193">
    <cfRule type="dataBar" priority="1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46D01E2-20DC-2A4D-993E-9494ABD2DA84}</x14:id>
        </ext>
      </extLst>
    </cfRule>
  </conditionalFormatting>
  <conditionalFormatting sqref="F194">
    <cfRule type="dataBar" priority="1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6532AF-1D38-AA43-B23D-A439328ABC42}</x14:id>
        </ext>
      </extLst>
    </cfRule>
  </conditionalFormatting>
  <conditionalFormatting sqref="F194">
    <cfRule type="dataBar" priority="1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AA1C82-1734-E442-90D4-54FF72067B44}</x14:id>
        </ext>
      </extLst>
    </cfRule>
  </conditionalFormatting>
  <conditionalFormatting sqref="F194">
    <cfRule type="dataBar" priority="1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7CFCE3-CED5-0A47-B1F3-45ABE748C182}</x14:id>
        </ext>
      </extLst>
    </cfRule>
  </conditionalFormatting>
  <conditionalFormatting sqref="F195">
    <cfRule type="dataBar" priority="1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3F9D99-8FBE-CA44-83E8-406E9263F74E}</x14:id>
        </ext>
      </extLst>
    </cfRule>
  </conditionalFormatting>
  <conditionalFormatting sqref="F195">
    <cfRule type="dataBar" priority="1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065B854-944F-E04F-9334-D3F2893CB2A9}</x14:id>
        </ext>
      </extLst>
    </cfRule>
  </conditionalFormatting>
  <conditionalFormatting sqref="F195">
    <cfRule type="dataBar" priority="1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4533B6E-69BF-AD49-8915-C3AEAEE0BF97}</x14:id>
        </ext>
      </extLst>
    </cfRule>
  </conditionalFormatting>
  <conditionalFormatting sqref="F214">
    <cfRule type="dataBar" priority="9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CA030F0-1674-9948-B9FF-B0CD4844711A}</x14:id>
        </ext>
      </extLst>
    </cfRule>
  </conditionalFormatting>
  <conditionalFormatting sqref="F215">
    <cfRule type="dataBar" priority="9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B586B2E-6997-B942-BA19-E1CF7C070B4F}</x14:id>
        </ext>
      </extLst>
    </cfRule>
  </conditionalFormatting>
  <conditionalFormatting sqref="F216">
    <cfRule type="dataBar" priority="9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E47356B-B111-D240-AB94-0C4C67CC6F7E}</x14:id>
        </ext>
      </extLst>
    </cfRule>
  </conditionalFormatting>
  <conditionalFormatting sqref="F216">
    <cfRule type="dataBar" priority="9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5F7900E-3109-2840-AF84-1A89BA6B4506}</x14:id>
        </ext>
      </extLst>
    </cfRule>
  </conditionalFormatting>
  <conditionalFormatting sqref="F216">
    <cfRule type="dataBar" priority="9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AB91333-15B0-564E-8C1F-729F5C4C280A}</x14:id>
        </ext>
      </extLst>
    </cfRule>
  </conditionalFormatting>
  <conditionalFormatting sqref="F233">
    <cfRule type="dataBar" priority="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301796D-B974-EC43-8EE9-6FD35181B1E4}</x14:id>
        </ext>
      </extLst>
    </cfRule>
  </conditionalFormatting>
  <conditionalFormatting sqref="F234">
    <cfRule type="dataBar" priority="8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FC2C686-D478-B84E-88A2-CAB4573C784E}</x14:id>
        </ext>
      </extLst>
    </cfRule>
  </conditionalFormatting>
  <conditionalFormatting sqref="F235">
    <cfRule type="dataBar" priority="8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679CD0A-AADD-2140-BD43-67F9771246C3}</x14:id>
        </ext>
      </extLst>
    </cfRule>
  </conditionalFormatting>
  <conditionalFormatting sqref="F241">
    <cfRule type="dataBar" priority="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69ED0EC-73A9-8645-A4F8-4B84BFBE2322}</x14:id>
        </ext>
      </extLst>
    </cfRule>
  </conditionalFormatting>
  <conditionalFormatting sqref="F239">
    <cfRule type="dataBar" priority="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25ADCD-E98D-4148-8508-E92ACDD0ABE0}</x14:id>
        </ext>
      </extLst>
    </cfRule>
  </conditionalFormatting>
  <conditionalFormatting sqref="F239">
    <cfRule type="dataBar" priority="6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65A4B7-28FA-0C46-A2BC-F8CBE65C9FFA}</x14:id>
        </ext>
      </extLst>
    </cfRule>
  </conditionalFormatting>
  <conditionalFormatting sqref="F239">
    <cfRule type="dataBar" priority="6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7879BD5-CCA8-9F4C-912E-ABDB29751636}</x14:id>
        </ext>
      </extLst>
    </cfRule>
  </conditionalFormatting>
  <conditionalFormatting sqref="F240">
    <cfRule type="dataBar" priority="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7EBF686-8278-5E47-ACA7-619A5F878252}</x14:id>
        </ext>
      </extLst>
    </cfRule>
  </conditionalFormatting>
  <conditionalFormatting sqref="F240">
    <cfRule type="dataBar" priority="6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77B41CB-C483-8642-8D02-E93DAA1E3DB3}</x14:id>
        </ext>
      </extLst>
    </cfRule>
  </conditionalFormatting>
  <conditionalFormatting sqref="F240">
    <cfRule type="dataBar" priority="6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9772C1C-B2C9-E44D-A3DE-718366D9BEBE}</x14:id>
        </ext>
      </extLst>
    </cfRule>
  </conditionalFormatting>
  <conditionalFormatting sqref="F246">
    <cfRule type="dataBar" priority="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ABA470E-A314-E949-B707-48C0149F0E9F}</x14:id>
        </ext>
      </extLst>
    </cfRule>
  </conditionalFormatting>
  <conditionalFormatting sqref="F245">
    <cfRule type="dataBar" priority="4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07EC86E-17FE-8244-B9CE-E608558E5D09}</x14:id>
        </ext>
      </extLst>
    </cfRule>
  </conditionalFormatting>
  <conditionalFormatting sqref="F245">
    <cfRule type="dataBar" priority="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318E42-5060-1342-B3DD-F85F38121955}</x14:id>
        </ext>
      </extLst>
    </cfRule>
  </conditionalFormatting>
  <conditionalFormatting sqref="F245">
    <cfRule type="dataBar" priority="5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9C4FC4B-AB21-4945-8E2A-34CB648A7F88}</x14:id>
        </ext>
      </extLst>
    </cfRule>
  </conditionalFormatting>
  <conditionalFormatting sqref="F247">
    <cfRule type="dataBar" priority="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0BD676D-39FD-2C41-A52A-3BF8D45B2111}</x14:id>
        </ext>
      </extLst>
    </cfRule>
  </conditionalFormatting>
  <conditionalFormatting sqref="F247">
    <cfRule type="dataBar" priority="4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A277C0E-CC21-5747-82E3-FEE050883024}</x14:id>
        </ext>
      </extLst>
    </cfRule>
  </conditionalFormatting>
  <conditionalFormatting sqref="F247">
    <cfRule type="dataBar" priority="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C0A2D28-8DAE-7E41-89CB-DDAC3D9401F4}</x14:id>
        </ext>
      </extLst>
    </cfRule>
  </conditionalFormatting>
  <conditionalFormatting sqref="F108">
    <cfRule type="dataBar" priority="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F6DDD07-FCAB-A045-8A40-D5A742F13461}</x14:id>
        </ext>
      </extLst>
    </cfRule>
  </conditionalFormatting>
  <conditionalFormatting sqref="F108">
    <cfRule type="dataBar" priority="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2B2A22F-3168-A446-A8B2-4373FABFD3DE}</x14:id>
        </ext>
      </extLst>
    </cfRule>
  </conditionalFormatting>
  <conditionalFormatting sqref="F108">
    <cfRule type="dataBar" priority="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C4DCCB1-5534-6842-A677-E22F3F63EFFE}</x14:id>
        </ext>
      </extLst>
    </cfRule>
  </conditionalFormatting>
  <conditionalFormatting sqref="F108">
    <cfRule type="dataBar" priority="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C12BFB9-04A5-DF44-8070-78EDB6F1FAC4}</x14:id>
        </ext>
      </extLst>
    </cfRule>
  </conditionalFormatting>
  <conditionalFormatting sqref="F108">
    <cfRule type="dataBar" priority="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775398E-63B1-E24B-9951-68A85C2983A2}</x14:id>
        </ext>
      </extLst>
    </cfRule>
  </conditionalFormatting>
  <conditionalFormatting sqref="F108">
    <cfRule type="dataBar" priority="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106F90B-12B1-0A49-8899-3A24E96CA141}</x14:id>
        </ext>
      </extLst>
    </cfRule>
  </conditionalFormatting>
  <conditionalFormatting sqref="F108">
    <cfRule type="dataBar" priority="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81F7A89-BEBB-B944-B805-DD2AA760E4D7}</x14:id>
        </ext>
      </extLst>
    </cfRule>
  </conditionalFormatting>
  <conditionalFormatting sqref="F108">
    <cfRule type="dataBar" priority="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730922D-21D8-6B45-B058-D1AE14E5F077}</x14:id>
        </ext>
      </extLst>
    </cfRule>
  </conditionalFormatting>
  <conditionalFormatting sqref="F118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72A1ABF-D1FB-2445-AF6D-C1486ACB0BC5}</x14:id>
        </ext>
      </extLst>
    </cfRule>
  </conditionalFormatting>
  <conditionalFormatting sqref="F118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5CDA54-75D5-B44C-9E66-69EEA6F233CE}</x14:id>
        </ext>
      </extLst>
    </cfRule>
  </conditionalFormatting>
  <conditionalFormatting sqref="F118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B549A6A-E297-6F47-8140-DD7E3A5FFF25}</x14:id>
        </ext>
      </extLst>
    </cfRule>
  </conditionalFormatting>
  <conditionalFormatting sqref="F118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13E5F41-FBB0-5841-8637-C923C251698D}</x14:id>
        </ext>
      </extLst>
    </cfRule>
  </conditionalFormatting>
  <conditionalFormatting sqref="F118"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D9A74CD-5F87-2A43-835F-67D401242651}</x14:id>
        </ext>
      </extLst>
    </cfRule>
  </conditionalFormatting>
  <conditionalFormatting sqref="F118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F7F412A-3CDF-9241-8360-37C15905AB16}</x14:id>
        </ext>
      </extLst>
    </cfRule>
  </conditionalFormatting>
  <conditionalFormatting sqref="F118">
    <cfRule type="dataBar" priority="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BDF7CB1-86BC-EA4B-AC89-61CD376CC4CB}</x14:id>
        </ext>
      </extLst>
    </cfRule>
  </conditionalFormatting>
  <conditionalFormatting sqref="F118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26896B-EE0D-CD4E-B45C-93E199ADA1FA}</x14:id>
        </ext>
      </extLst>
    </cfRule>
  </conditionalFormatting>
  <conditionalFormatting sqref="F142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F7BA1CA-22C6-2842-9D00-3ABB160CF151}</x14:id>
        </ext>
      </extLst>
    </cfRule>
  </conditionalFormatting>
  <conditionalFormatting sqref="F142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765E5C-02F1-034C-BB45-AABDD6259E37}</x14:id>
        </ext>
      </extLst>
    </cfRule>
  </conditionalFormatting>
  <conditionalFormatting sqref="F142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BE91300-A23A-8A43-ADD0-FED59432E05F}</x14:id>
        </ext>
      </extLst>
    </cfRule>
  </conditionalFormatting>
  <conditionalFormatting sqref="F142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E2EC0E2-56C6-804E-A5E4-2C79BE193166}</x14:id>
        </ext>
      </extLst>
    </cfRule>
  </conditionalFormatting>
  <conditionalFormatting sqref="F142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8AD0E4-DB12-5546-903D-8BADF27DFF8A}</x14:id>
        </ext>
      </extLst>
    </cfRule>
  </conditionalFormatting>
  <conditionalFormatting sqref="F142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3876CC9-45B6-8C4F-A636-9172E29E4A20}</x14:id>
        </ext>
      </extLst>
    </cfRule>
  </conditionalFormatting>
  <conditionalFormatting sqref="F142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9303E02-AB35-FC4C-954C-8CE07E97A2D7}</x14:id>
        </ext>
      </extLst>
    </cfRule>
  </conditionalFormatting>
  <conditionalFormatting sqref="F142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0BB18E0-39F8-8B4C-93E0-F17A9E854581}</x14:id>
        </ext>
      </extLst>
    </cfRule>
  </conditionalFormatting>
  <conditionalFormatting sqref="F143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904AB5E-9633-D24E-83F0-6EB069F69BE1}</x14:id>
        </ext>
      </extLst>
    </cfRule>
  </conditionalFormatting>
  <conditionalFormatting sqref="F143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81685A5-2902-7B42-B15D-4F76F3BFE051}</x14:id>
        </ext>
      </extLst>
    </cfRule>
  </conditionalFormatting>
  <conditionalFormatting sqref="F143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75FC07F-56A8-F941-B389-42A5F172C067}</x14:id>
        </ext>
      </extLst>
    </cfRule>
  </conditionalFormatting>
  <conditionalFormatting sqref="F143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71208B-D276-C949-A424-5296FB780A4C}</x14:id>
        </ext>
      </extLst>
    </cfRule>
  </conditionalFormatting>
  <conditionalFormatting sqref="F143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688B655-8453-534B-8C0F-AC0E46B0F7AA}</x14:id>
        </ext>
      </extLst>
    </cfRule>
  </conditionalFormatting>
  <conditionalFormatting sqref="F143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36A71F0-0F6E-E342-9CDA-080BB3FCCE7E}</x14:id>
        </ext>
      </extLst>
    </cfRule>
  </conditionalFormatting>
  <conditionalFormatting sqref="F143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235F46A-CC85-6E44-8914-648164106C0C}</x14:id>
        </ext>
      </extLst>
    </cfRule>
  </conditionalFormatting>
  <conditionalFormatting sqref="F143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0743F2F-4AD1-6A4C-AB9A-DA0CC22B807E}</x14:id>
        </ext>
      </extLst>
    </cfRule>
  </conditionalFormatting>
  <conditionalFormatting sqref="F1:F175 F177:F231 F233:F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0D1C3F-CE4B-6449-9235-41B5A7E2F01C}</x14:id>
        </ext>
      </extLst>
    </cfRule>
  </conditionalFormatting>
  <conditionalFormatting sqref="F179">
    <cfRule type="dataBar" priority="5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31AFD11-862F-654A-8749-43EFA5C85AE6}</x14:id>
        </ext>
      </extLst>
    </cfRule>
  </conditionalFormatting>
  <conditionalFormatting sqref="F177:F179">
    <cfRule type="dataBar" priority="5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AF4AAA6-32EF-4940-8B06-CEB4BACDEB89}</x14:id>
        </ext>
      </extLst>
    </cfRule>
  </conditionalFormatting>
  <conditionalFormatting sqref="F182">
    <cfRule type="dataBar" priority="5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1BF9258-2A83-C145-944E-871D66152F53}</x14:id>
        </ext>
      </extLst>
    </cfRule>
  </conditionalFormatting>
  <conditionalFormatting sqref="F196:F213 F180:F192 F217:F231 F236:F238 F242:F244 F248:F250">
    <cfRule type="dataBar" priority="5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951154-83B2-D14B-9774-F90BDFC2D12C}</x14:id>
        </ext>
      </extLst>
    </cfRule>
  </conditionalFormatting>
  <conditionalFormatting sqref="F196:F213 F180:F192 F3:F88 F174:F175 F217:F231 F236:F238 F242:F244 F248:F252">
    <cfRule type="dataBar" priority="5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75F1E17-CE5D-FB4F-A75C-E6A38994E04F}</x14:id>
        </ext>
      </extLst>
    </cfRule>
  </conditionalFormatting>
  <conditionalFormatting sqref="F245:F247">
    <cfRule type="dataBar" priority="5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28212A6-020E-464B-9C55-9133C12FD2C2}</x14:id>
        </ext>
      </extLst>
    </cfRule>
  </conditionalFormatting>
  <conditionalFormatting sqref="F239:F241">
    <cfRule type="dataBar" priority="5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4E68B3A-C4F1-0A49-96F5-24B90139BC96}</x14:id>
        </ext>
      </extLst>
    </cfRule>
  </conditionalFormatting>
  <conditionalFormatting sqref="F233:F235">
    <cfRule type="dataBar" priority="5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8A8658F-B5F5-414F-82D3-D10C3D54AF0B}</x14:id>
        </ext>
      </extLst>
    </cfRule>
  </conditionalFormatting>
  <conditionalFormatting sqref="F214:F216">
    <cfRule type="dataBar" priority="5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8FCE4A-8DF7-6E47-A7CB-0949CDA4191C}</x14:id>
        </ext>
      </extLst>
    </cfRule>
  </conditionalFormatting>
  <conditionalFormatting sqref="F193:F195">
    <cfRule type="dataBar" priority="5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F27E1AF-3798-8849-AA7B-85150B8872AC}</x14:id>
        </ext>
      </extLst>
    </cfRule>
  </conditionalFormatting>
  <pageMargins left="0.7" right="0.7" top="0.75" bottom="0.75" header="0.3" footer="0.3"/>
  <pageSetup paperSize="9" scale="36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6B082C5-8DF4-4147-B6F8-97484806ACF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53:F1048576 F1:F2</xm:sqref>
        </x14:conditionalFormatting>
        <x14:conditionalFormatting xmlns:xm="http://schemas.microsoft.com/office/excel/2006/main">
          <x14:cfRule type="dataBar" id="{642D7784-A57C-9F47-9993-ED619EFACA0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</xm:sqref>
        </x14:conditionalFormatting>
        <x14:conditionalFormatting xmlns:xm="http://schemas.microsoft.com/office/excel/2006/main">
          <x14:cfRule type="dataBar" id="{84AE3A35-04FD-BD43-BA23-E39159F8148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</xm:sqref>
        </x14:conditionalFormatting>
        <x14:conditionalFormatting xmlns:xm="http://schemas.microsoft.com/office/excel/2006/main">
          <x14:cfRule type="dataBar" id="{DA9B0EF3-A49C-FE4C-AB3A-2BD5B7C25E3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28C363BE-F8DC-F04B-B278-C35F8F96934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6</xm:sqref>
        </x14:conditionalFormatting>
        <x14:conditionalFormatting xmlns:xm="http://schemas.microsoft.com/office/excel/2006/main">
          <x14:cfRule type="dataBar" id="{55866448-6672-E84D-98F4-E2BCEBC2D0F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1</xm:sqref>
        </x14:conditionalFormatting>
        <x14:conditionalFormatting xmlns:xm="http://schemas.microsoft.com/office/excel/2006/main">
          <x14:cfRule type="dataBar" id="{B3B876B2-A87B-4943-AE59-3A844C543B9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7</xm:sqref>
        </x14:conditionalFormatting>
        <x14:conditionalFormatting xmlns:xm="http://schemas.microsoft.com/office/excel/2006/main">
          <x14:cfRule type="dataBar" id="{90C2CC71-4290-534B-A524-0CD77F5DB99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7</xm:sqref>
        </x14:conditionalFormatting>
        <x14:conditionalFormatting xmlns:xm="http://schemas.microsoft.com/office/excel/2006/main">
          <x14:cfRule type="dataBar" id="{DF79E925-03AE-6944-8864-734BBB1DAFA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7</xm:sqref>
        </x14:conditionalFormatting>
        <x14:conditionalFormatting xmlns:xm="http://schemas.microsoft.com/office/excel/2006/main">
          <x14:cfRule type="dataBar" id="{B87A36D0-8E9D-7E4E-B60E-AE7C5EE76B8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7</xm:sqref>
        </x14:conditionalFormatting>
        <x14:conditionalFormatting xmlns:xm="http://schemas.microsoft.com/office/excel/2006/main">
          <x14:cfRule type="dataBar" id="{AE7279DE-2B97-7C43-BF90-5530BAB7FC3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7</xm:sqref>
        </x14:conditionalFormatting>
        <x14:conditionalFormatting xmlns:xm="http://schemas.microsoft.com/office/excel/2006/main">
          <x14:cfRule type="dataBar" id="{BB26AAC6-C46F-9948-8957-1DC98F6E279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7</xm:sqref>
        </x14:conditionalFormatting>
        <x14:conditionalFormatting xmlns:xm="http://schemas.microsoft.com/office/excel/2006/main">
          <x14:cfRule type="dataBar" id="{6D6B36DD-2DD3-644D-BA83-4B00C785569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7</xm:sqref>
        </x14:conditionalFormatting>
        <x14:conditionalFormatting xmlns:xm="http://schemas.microsoft.com/office/excel/2006/main">
          <x14:cfRule type="dataBar" id="{CF91CC69-CDA0-CF4E-8814-F3FE1F74BA8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7</xm:sqref>
        </x14:conditionalFormatting>
        <x14:conditionalFormatting xmlns:xm="http://schemas.microsoft.com/office/excel/2006/main">
          <x14:cfRule type="dataBar" id="{CFA5C2E8-F8C3-1544-B369-B1275D4A6A0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35622E6C-4DDA-304D-AF1A-EEB5C357B6F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D5A6A3E7-9E78-C349-BAE9-29BCAD6A507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EC45A3E5-743B-0743-954E-C80E36910D1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EEEF3E95-CBA6-EE44-90DB-8A650C9E664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EEB3AA10-509C-4B4C-BA1C-CC307BCE227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33AD4B2F-F3E0-334E-90E9-4EFEAA4A1FC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996DB3D9-17A0-8A45-857B-C8382B082D9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ABAFA206-58B2-FC41-9572-81E164096BA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4</xm:sqref>
        </x14:conditionalFormatting>
        <x14:conditionalFormatting xmlns:xm="http://schemas.microsoft.com/office/excel/2006/main">
          <x14:cfRule type="dataBar" id="{59F574FA-C370-5A4C-B430-854EFD744D9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4</xm:sqref>
        </x14:conditionalFormatting>
        <x14:conditionalFormatting xmlns:xm="http://schemas.microsoft.com/office/excel/2006/main">
          <x14:cfRule type="dataBar" id="{A9E30C0E-DA56-A147-9AE7-3128088D5D0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4</xm:sqref>
        </x14:conditionalFormatting>
        <x14:conditionalFormatting xmlns:xm="http://schemas.microsoft.com/office/excel/2006/main">
          <x14:cfRule type="dataBar" id="{3EA908AB-16D0-F84C-ABD9-A86B9A7D295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4</xm:sqref>
        </x14:conditionalFormatting>
        <x14:conditionalFormatting xmlns:xm="http://schemas.microsoft.com/office/excel/2006/main">
          <x14:cfRule type="dataBar" id="{E7253E84-994E-1A40-9706-41CC8D8B90E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4</xm:sqref>
        </x14:conditionalFormatting>
        <x14:conditionalFormatting xmlns:xm="http://schemas.microsoft.com/office/excel/2006/main">
          <x14:cfRule type="dataBar" id="{9630CB49-1D71-8A48-89D4-A0DEA2D0828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4</xm:sqref>
        </x14:conditionalFormatting>
        <x14:conditionalFormatting xmlns:xm="http://schemas.microsoft.com/office/excel/2006/main">
          <x14:cfRule type="dataBar" id="{259662BF-EE19-8A44-8421-46AC260C767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4</xm:sqref>
        </x14:conditionalFormatting>
        <x14:conditionalFormatting xmlns:xm="http://schemas.microsoft.com/office/excel/2006/main">
          <x14:cfRule type="dataBar" id="{D92B0D3D-BD84-0E4F-A240-AB16567D76D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4</xm:sqref>
        </x14:conditionalFormatting>
        <x14:conditionalFormatting xmlns:xm="http://schemas.microsoft.com/office/excel/2006/main">
          <x14:cfRule type="dataBar" id="{B003B3F9-444F-4F4F-93FD-462E6028F85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7</xm:sqref>
        </x14:conditionalFormatting>
        <x14:conditionalFormatting xmlns:xm="http://schemas.microsoft.com/office/excel/2006/main">
          <x14:cfRule type="dataBar" id="{AF02C10A-F651-9046-B892-6C36228E1CF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7</xm:sqref>
        </x14:conditionalFormatting>
        <x14:conditionalFormatting xmlns:xm="http://schemas.microsoft.com/office/excel/2006/main">
          <x14:cfRule type="dataBar" id="{2340362F-D725-AB44-9868-C1C348916A3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7</xm:sqref>
        </x14:conditionalFormatting>
        <x14:conditionalFormatting xmlns:xm="http://schemas.microsoft.com/office/excel/2006/main">
          <x14:cfRule type="dataBar" id="{2F74F47C-1CFF-3D4A-A223-B7AD50F19C7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7</xm:sqref>
        </x14:conditionalFormatting>
        <x14:conditionalFormatting xmlns:xm="http://schemas.microsoft.com/office/excel/2006/main">
          <x14:cfRule type="dataBar" id="{B493F8E6-B1AE-8B41-9E4B-01929D17FC1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7</xm:sqref>
        </x14:conditionalFormatting>
        <x14:conditionalFormatting xmlns:xm="http://schemas.microsoft.com/office/excel/2006/main">
          <x14:cfRule type="dataBar" id="{150EE91D-08D3-CF41-8F3D-47CBAAD58CE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7</xm:sqref>
        </x14:conditionalFormatting>
        <x14:conditionalFormatting xmlns:xm="http://schemas.microsoft.com/office/excel/2006/main">
          <x14:cfRule type="dataBar" id="{F828B386-3759-FE4C-A293-A1C7AD42155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7</xm:sqref>
        </x14:conditionalFormatting>
        <x14:conditionalFormatting xmlns:xm="http://schemas.microsoft.com/office/excel/2006/main">
          <x14:cfRule type="dataBar" id="{6F5A0709-6321-D54F-931B-AEE058C9455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7</xm:sqref>
        </x14:conditionalFormatting>
        <x14:conditionalFormatting xmlns:xm="http://schemas.microsoft.com/office/excel/2006/main">
          <x14:cfRule type="dataBar" id="{88D405B5-2AE9-7041-96AC-99571EAA0DB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75</xm:sqref>
        </x14:conditionalFormatting>
        <x14:conditionalFormatting xmlns:xm="http://schemas.microsoft.com/office/excel/2006/main">
          <x14:cfRule type="dataBar" id="{664BC7CC-4AEA-6D4A-942D-8A617E40265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75</xm:sqref>
        </x14:conditionalFormatting>
        <x14:conditionalFormatting xmlns:xm="http://schemas.microsoft.com/office/excel/2006/main">
          <x14:cfRule type="dataBar" id="{A3E92F02-E820-A146-87DE-044FCC0F3E3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75</xm:sqref>
        </x14:conditionalFormatting>
        <x14:conditionalFormatting xmlns:xm="http://schemas.microsoft.com/office/excel/2006/main">
          <x14:cfRule type="dataBar" id="{9AD2CC04-6F14-6347-A5FF-5C04AAAE527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75</xm:sqref>
        </x14:conditionalFormatting>
        <x14:conditionalFormatting xmlns:xm="http://schemas.microsoft.com/office/excel/2006/main">
          <x14:cfRule type="dataBar" id="{CC9FDA7B-6A4E-7C46-8200-E2F0DD05948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75</xm:sqref>
        </x14:conditionalFormatting>
        <x14:conditionalFormatting xmlns:xm="http://schemas.microsoft.com/office/excel/2006/main">
          <x14:cfRule type="dataBar" id="{A88D731A-79BF-E042-90F6-E1C053CF755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75</xm:sqref>
        </x14:conditionalFormatting>
        <x14:conditionalFormatting xmlns:xm="http://schemas.microsoft.com/office/excel/2006/main">
          <x14:cfRule type="dataBar" id="{EDA8F033-3B33-A344-9F35-86B0ADB69EF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75</xm:sqref>
        </x14:conditionalFormatting>
        <x14:conditionalFormatting xmlns:xm="http://schemas.microsoft.com/office/excel/2006/main">
          <x14:cfRule type="dataBar" id="{DE894935-D2A0-8443-AC58-AC0A996FF4B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78</xm:sqref>
        </x14:conditionalFormatting>
        <x14:conditionalFormatting xmlns:xm="http://schemas.microsoft.com/office/excel/2006/main">
          <x14:cfRule type="dataBar" id="{2CAACB44-A1F0-184B-9DA9-5BD42C7B80F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5</xm:sqref>
        </x14:conditionalFormatting>
        <x14:conditionalFormatting xmlns:xm="http://schemas.microsoft.com/office/excel/2006/main">
          <x14:cfRule type="dataBar" id="{C61E1775-5C0C-5649-8831-7AF9307CF5E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6:F71</xm:sqref>
        </x14:conditionalFormatting>
        <x14:conditionalFormatting xmlns:xm="http://schemas.microsoft.com/office/excel/2006/main">
          <x14:cfRule type="dataBar" id="{1B4A8C25-645A-044F-B50C-0013D255FE6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0:F65</xm:sqref>
        </x14:conditionalFormatting>
        <x14:conditionalFormatting xmlns:xm="http://schemas.microsoft.com/office/excel/2006/main">
          <x14:cfRule type="dataBar" id="{E10FB942-E5F8-7D49-AF4C-E47CFAE714E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:F25</xm:sqref>
        </x14:conditionalFormatting>
        <x14:conditionalFormatting xmlns:xm="http://schemas.microsoft.com/office/excel/2006/main">
          <x14:cfRule type="dataBar" id="{7E43AECB-5E84-2E48-8A7D-39562DBE020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8:F44</xm:sqref>
        </x14:conditionalFormatting>
        <x14:conditionalFormatting xmlns:xm="http://schemas.microsoft.com/office/excel/2006/main">
          <x14:cfRule type="dataBar" id="{CE71E22E-EC9B-E64D-A9BD-6ED4DC69DD4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81 F192</xm:sqref>
        </x14:conditionalFormatting>
        <x14:conditionalFormatting xmlns:xm="http://schemas.microsoft.com/office/excel/2006/main">
          <x14:cfRule type="dataBar" id="{6DB083BF-EC84-2D4C-8E1C-A9FA6C3FC03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2</xm:sqref>
        </x14:conditionalFormatting>
        <x14:conditionalFormatting xmlns:xm="http://schemas.microsoft.com/office/excel/2006/main">
          <x14:cfRule type="dataBar" id="{DA3FA03E-E208-C341-8935-E9AE7CCF2D7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83</xm:sqref>
        </x14:conditionalFormatting>
        <x14:conditionalFormatting xmlns:xm="http://schemas.microsoft.com/office/excel/2006/main">
          <x14:cfRule type="dataBar" id="{DF27A576-CB34-AC4A-A026-834CE8C78A4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84</xm:sqref>
        </x14:conditionalFormatting>
        <x14:conditionalFormatting xmlns:xm="http://schemas.microsoft.com/office/excel/2006/main">
          <x14:cfRule type="dataBar" id="{8154B62F-A668-F641-85D3-7385B4A82B0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85</xm:sqref>
        </x14:conditionalFormatting>
        <x14:conditionalFormatting xmlns:xm="http://schemas.microsoft.com/office/excel/2006/main">
          <x14:cfRule type="dataBar" id="{670A9360-A377-BD4A-B284-8C24939276E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86</xm:sqref>
        </x14:conditionalFormatting>
        <x14:conditionalFormatting xmlns:xm="http://schemas.microsoft.com/office/excel/2006/main">
          <x14:cfRule type="dataBar" id="{4F3679DD-7345-7642-8066-A55678E098C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87</xm:sqref>
        </x14:conditionalFormatting>
        <x14:conditionalFormatting xmlns:xm="http://schemas.microsoft.com/office/excel/2006/main">
          <x14:cfRule type="dataBar" id="{9B7EFE00-84DA-DE4E-9E87-0DEEC77C7DE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88</xm:sqref>
        </x14:conditionalFormatting>
        <x14:conditionalFormatting xmlns:xm="http://schemas.microsoft.com/office/excel/2006/main">
          <x14:cfRule type="dataBar" id="{6751D227-C57E-1745-BE9B-F0D29601B9E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89</xm:sqref>
        </x14:conditionalFormatting>
        <x14:conditionalFormatting xmlns:xm="http://schemas.microsoft.com/office/excel/2006/main">
          <x14:cfRule type="dataBar" id="{F9E1383B-670F-FC45-8938-DFC2848A8D5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0</xm:sqref>
        </x14:conditionalFormatting>
        <x14:conditionalFormatting xmlns:xm="http://schemas.microsoft.com/office/excel/2006/main">
          <x14:cfRule type="dataBar" id="{D33674E9-61AC-344A-A10C-FC756326ECD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6</xm:sqref>
        </x14:conditionalFormatting>
        <x14:conditionalFormatting xmlns:xm="http://schemas.microsoft.com/office/excel/2006/main">
          <x14:cfRule type="dataBar" id="{5B5CE556-0E4B-F84F-874A-2FC5D91C8F4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9</xm:sqref>
        </x14:conditionalFormatting>
        <x14:conditionalFormatting xmlns:xm="http://schemas.microsoft.com/office/excel/2006/main">
          <x14:cfRule type="dataBar" id="{382C1837-E29C-054B-A3F4-0D4CD09D578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0</xm:sqref>
        </x14:conditionalFormatting>
        <x14:conditionalFormatting xmlns:xm="http://schemas.microsoft.com/office/excel/2006/main">
          <x14:cfRule type="dataBar" id="{F67727F3-04CB-7541-8B67-33E91437441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2</xm:sqref>
        </x14:conditionalFormatting>
        <x14:conditionalFormatting xmlns:xm="http://schemas.microsoft.com/office/excel/2006/main">
          <x14:cfRule type="dataBar" id="{AE7AE118-8D4B-5845-A08D-C9D9BFDA872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3</xm:sqref>
        </x14:conditionalFormatting>
        <x14:conditionalFormatting xmlns:xm="http://schemas.microsoft.com/office/excel/2006/main">
          <x14:cfRule type="dataBar" id="{C0092E76-50E5-6C4C-BDD7-B3D3C3ECD0D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8</xm:sqref>
        </x14:conditionalFormatting>
        <x14:conditionalFormatting xmlns:xm="http://schemas.microsoft.com/office/excel/2006/main">
          <x14:cfRule type="dataBar" id="{71D92130-6D6C-784F-BA2E-777388EA883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9</xm:sqref>
        </x14:conditionalFormatting>
        <x14:conditionalFormatting xmlns:xm="http://schemas.microsoft.com/office/excel/2006/main">
          <x14:cfRule type="dataBar" id="{68C24233-A980-B749-9F30-C7F70B9F5F9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0</xm:sqref>
        </x14:conditionalFormatting>
        <x14:conditionalFormatting xmlns:xm="http://schemas.microsoft.com/office/excel/2006/main">
          <x14:cfRule type="dataBar" id="{0D23A779-FDBE-3C48-B26D-C29560C8210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7</xm:sqref>
        </x14:conditionalFormatting>
        <x14:conditionalFormatting xmlns:xm="http://schemas.microsoft.com/office/excel/2006/main">
          <x14:cfRule type="dataBar" id="{C93462BA-B4C6-6642-AE78-ECF06C47E4A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8</xm:sqref>
        </x14:conditionalFormatting>
        <x14:conditionalFormatting xmlns:xm="http://schemas.microsoft.com/office/excel/2006/main">
          <x14:cfRule type="dataBar" id="{12388E17-EF7D-414A-9234-670CD97A09B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0</xm:sqref>
        </x14:conditionalFormatting>
        <x14:conditionalFormatting xmlns:xm="http://schemas.microsoft.com/office/excel/2006/main">
          <x14:cfRule type="dataBar" id="{F1BBEA6F-7103-134D-900E-AE098100D6B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1</xm:sqref>
        </x14:conditionalFormatting>
        <x14:conditionalFormatting xmlns:xm="http://schemas.microsoft.com/office/excel/2006/main">
          <x14:cfRule type="dataBar" id="{1AADA013-963A-7C4C-B562-19579D62C9B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3</xm:sqref>
        </x14:conditionalFormatting>
        <x14:conditionalFormatting xmlns:xm="http://schemas.microsoft.com/office/excel/2006/main">
          <x14:cfRule type="dataBar" id="{967E401C-CE91-6E43-90BF-485B616DC3A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4</xm:sqref>
        </x14:conditionalFormatting>
        <x14:conditionalFormatting xmlns:xm="http://schemas.microsoft.com/office/excel/2006/main">
          <x14:cfRule type="dataBar" id="{90BED229-B7EC-F444-B2BD-A7E4A350D6E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6</xm:sqref>
        </x14:conditionalFormatting>
        <x14:conditionalFormatting xmlns:xm="http://schemas.microsoft.com/office/excel/2006/main">
          <x14:cfRule type="dataBar" id="{12BB75C4-75BB-894A-804A-BC1BFDBD607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36</xm:sqref>
        </x14:conditionalFormatting>
        <x14:conditionalFormatting xmlns:xm="http://schemas.microsoft.com/office/excel/2006/main">
          <x14:cfRule type="dataBar" id="{4682128C-9DDD-B147-91F5-4F7AD01A06F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37</xm:sqref>
        </x14:conditionalFormatting>
        <x14:conditionalFormatting xmlns:xm="http://schemas.microsoft.com/office/excel/2006/main">
          <x14:cfRule type="dataBar" id="{03A29C92-6711-594D-B444-1AF0F0C4DC1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38</xm:sqref>
        </x14:conditionalFormatting>
        <x14:conditionalFormatting xmlns:xm="http://schemas.microsoft.com/office/excel/2006/main">
          <x14:cfRule type="dataBar" id="{4984A4B6-BBDC-C947-9DD2-5A663EF1243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4</xm:sqref>
        </x14:conditionalFormatting>
        <x14:conditionalFormatting xmlns:xm="http://schemas.microsoft.com/office/excel/2006/main">
          <x14:cfRule type="dataBar" id="{A6ACAF23-AF6E-AA42-92C3-9BBC12A6767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9:F250</xm:sqref>
        </x14:conditionalFormatting>
        <x14:conditionalFormatting xmlns:xm="http://schemas.microsoft.com/office/excel/2006/main">
          <x14:cfRule type="dataBar" id="{4626EF5A-00E2-774B-9071-ACC6ED6407F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1</xm:sqref>
        </x14:conditionalFormatting>
        <x14:conditionalFormatting xmlns:xm="http://schemas.microsoft.com/office/excel/2006/main">
          <x14:cfRule type="dataBar" id="{B04AA9DA-EC6B-3545-A3EC-07411F5C415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1</xm:sqref>
        </x14:conditionalFormatting>
        <x14:conditionalFormatting xmlns:xm="http://schemas.microsoft.com/office/excel/2006/main">
          <x14:cfRule type="dataBar" id="{1434B024-3F29-024C-A6A0-AA79C0C2441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1</xm:sqref>
        </x14:conditionalFormatting>
        <x14:conditionalFormatting xmlns:xm="http://schemas.microsoft.com/office/excel/2006/main">
          <x14:cfRule type="dataBar" id="{8255C725-9A8B-FF4D-9F9D-0679EEEBD86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7</xm:sqref>
        </x14:conditionalFormatting>
        <x14:conditionalFormatting xmlns:xm="http://schemas.microsoft.com/office/excel/2006/main">
          <x14:cfRule type="dataBar" id="{1925600A-5A0A-224C-BBA0-97AED9336DD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7</xm:sqref>
        </x14:conditionalFormatting>
        <x14:conditionalFormatting xmlns:xm="http://schemas.microsoft.com/office/excel/2006/main">
          <x14:cfRule type="dataBar" id="{AF626137-C3B3-B24B-B1B4-89A82C4CC11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7</xm:sqref>
        </x14:conditionalFormatting>
        <x14:conditionalFormatting xmlns:xm="http://schemas.microsoft.com/office/excel/2006/main">
          <x14:cfRule type="dataBar" id="{18537D59-0C99-9D46-B5A7-EA537F763D4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8</xm:sqref>
        </x14:conditionalFormatting>
        <x14:conditionalFormatting xmlns:xm="http://schemas.microsoft.com/office/excel/2006/main">
          <x14:cfRule type="dataBar" id="{E2247D9A-5D2C-C247-A7D0-FB3F60A720B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8</xm:sqref>
        </x14:conditionalFormatting>
        <x14:conditionalFormatting xmlns:xm="http://schemas.microsoft.com/office/excel/2006/main">
          <x14:cfRule type="dataBar" id="{8A5EF4E7-D05B-4B4E-9759-5497787D545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8</xm:sqref>
        </x14:conditionalFormatting>
        <x14:conditionalFormatting xmlns:xm="http://schemas.microsoft.com/office/excel/2006/main">
          <x14:cfRule type="dataBar" id="{AD05E751-A10D-934E-9C78-CC166476D22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1</xm:sqref>
        </x14:conditionalFormatting>
        <x14:conditionalFormatting xmlns:xm="http://schemas.microsoft.com/office/excel/2006/main">
          <x14:cfRule type="dataBar" id="{4406D5F1-DE75-AD4D-AF87-A7B317CD132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1</xm:sqref>
        </x14:conditionalFormatting>
        <x14:conditionalFormatting xmlns:xm="http://schemas.microsoft.com/office/excel/2006/main">
          <x14:cfRule type="dataBar" id="{D9093584-810B-134C-83CF-D9545FB49CA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1</xm:sqref>
        </x14:conditionalFormatting>
        <x14:conditionalFormatting xmlns:xm="http://schemas.microsoft.com/office/excel/2006/main">
          <x14:cfRule type="dataBar" id="{DD605A8E-3C60-E541-AD8E-E8AEE87B440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9</xm:sqref>
        </x14:conditionalFormatting>
        <x14:conditionalFormatting xmlns:xm="http://schemas.microsoft.com/office/excel/2006/main">
          <x14:cfRule type="dataBar" id="{29E94C10-9D8A-3545-BF69-6EABC6DFA05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9</xm:sqref>
        </x14:conditionalFormatting>
        <x14:conditionalFormatting xmlns:xm="http://schemas.microsoft.com/office/excel/2006/main">
          <x14:cfRule type="dataBar" id="{0D50D737-B51B-9F45-873F-FAD1C52A7ED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9</xm:sqref>
        </x14:conditionalFormatting>
        <x14:conditionalFormatting xmlns:xm="http://schemas.microsoft.com/office/excel/2006/main">
          <x14:cfRule type="dataBar" id="{1C8BD3C9-CF46-2E49-942D-25DF63C216A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2</xm:sqref>
        </x14:conditionalFormatting>
        <x14:conditionalFormatting xmlns:xm="http://schemas.microsoft.com/office/excel/2006/main">
          <x14:cfRule type="dataBar" id="{BCCC49B9-7EE9-324B-BF6B-76F0062C600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2</xm:sqref>
        </x14:conditionalFormatting>
        <x14:conditionalFormatting xmlns:xm="http://schemas.microsoft.com/office/excel/2006/main">
          <x14:cfRule type="dataBar" id="{2BA58A47-97C0-6148-8B2D-29B683ACB7B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2</xm:sqref>
        </x14:conditionalFormatting>
        <x14:conditionalFormatting xmlns:xm="http://schemas.microsoft.com/office/excel/2006/main">
          <x14:cfRule type="dataBar" id="{4A9EC4B6-85EC-D742-B8D8-F3B34F11E27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3</xm:sqref>
        </x14:conditionalFormatting>
        <x14:conditionalFormatting xmlns:xm="http://schemas.microsoft.com/office/excel/2006/main">
          <x14:cfRule type="dataBar" id="{82FF36B6-4C7D-2B4C-8ECE-D6D994E2F9B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3</xm:sqref>
        </x14:conditionalFormatting>
        <x14:conditionalFormatting xmlns:xm="http://schemas.microsoft.com/office/excel/2006/main">
          <x14:cfRule type="dataBar" id="{A84C6F69-65A7-984E-8111-A78673EC203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3</xm:sqref>
        </x14:conditionalFormatting>
        <x14:conditionalFormatting xmlns:xm="http://schemas.microsoft.com/office/excel/2006/main">
          <x14:cfRule type="dataBar" id="{FDEAA18C-6F05-6E41-BEF8-26E09AE0C8A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7</xm:sqref>
        </x14:conditionalFormatting>
        <x14:conditionalFormatting xmlns:xm="http://schemas.microsoft.com/office/excel/2006/main">
          <x14:cfRule type="dataBar" id="{C0E7F020-2B76-CE4F-80C1-1A41A00D443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7</xm:sqref>
        </x14:conditionalFormatting>
        <x14:conditionalFormatting xmlns:xm="http://schemas.microsoft.com/office/excel/2006/main">
          <x14:cfRule type="dataBar" id="{25099284-7DF3-8E46-8BCF-F1F2EB01354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7</xm:sqref>
        </x14:conditionalFormatting>
        <x14:conditionalFormatting xmlns:xm="http://schemas.microsoft.com/office/excel/2006/main">
          <x14:cfRule type="dataBar" id="{7C6974A1-9D39-3B45-9E5E-14337A34F8C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8</xm:sqref>
        </x14:conditionalFormatting>
        <x14:conditionalFormatting xmlns:xm="http://schemas.microsoft.com/office/excel/2006/main">
          <x14:cfRule type="dataBar" id="{2327E417-061A-1944-BCC5-595C0310829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8</xm:sqref>
        </x14:conditionalFormatting>
        <x14:conditionalFormatting xmlns:xm="http://schemas.microsoft.com/office/excel/2006/main">
          <x14:cfRule type="dataBar" id="{6314E07E-B9A7-B74A-AEC2-A8B9CD4FC07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8</xm:sqref>
        </x14:conditionalFormatting>
        <x14:conditionalFormatting xmlns:xm="http://schemas.microsoft.com/office/excel/2006/main">
          <x14:cfRule type="dataBar" id="{7EEBC6A8-FF76-2341-A5FD-A79BB769B9F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8</xm:sqref>
        </x14:conditionalFormatting>
        <x14:conditionalFormatting xmlns:xm="http://schemas.microsoft.com/office/excel/2006/main">
          <x14:cfRule type="dataBar" id="{9DD3D3D1-01F7-7D4A-97BB-10F2C524A88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8</xm:sqref>
        </x14:conditionalFormatting>
        <x14:conditionalFormatting xmlns:xm="http://schemas.microsoft.com/office/excel/2006/main">
          <x14:cfRule type="dataBar" id="{A830B9D7-F527-0047-898D-2FD69F3BABC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8</xm:sqref>
        </x14:conditionalFormatting>
        <x14:conditionalFormatting xmlns:xm="http://schemas.microsoft.com/office/excel/2006/main">
          <x14:cfRule type="dataBar" id="{CEC061B6-76E0-964E-9F35-3BEA18AAB59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7</xm:sqref>
        </x14:conditionalFormatting>
        <x14:conditionalFormatting xmlns:xm="http://schemas.microsoft.com/office/excel/2006/main">
          <x14:cfRule type="dataBar" id="{BCB4B954-B9F7-CA40-9ED5-1C99DC15393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7</xm:sqref>
        </x14:conditionalFormatting>
        <x14:conditionalFormatting xmlns:xm="http://schemas.microsoft.com/office/excel/2006/main">
          <x14:cfRule type="dataBar" id="{B71A18CA-3328-104B-BAD8-292287F2D4E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7</xm:sqref>
        </x14:conditionalFormatting>
        <x14:conditionalFormatting xmlns:xm="http://schemas.microsoft.com/office/excel/2006/main">
          <x14:cfRule type="dataBar" id="{FD7F82B5-EF5B-8A40-B05C-09220EA344F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5</xm:sqref>
        </x14:conditionalFormatting>
        <x14:conditionalFormatting xmlns:xm="http://schemas.microsoft.com/office/excel/2006/main">
          <x14:cfRule type="dataBar" id="{9925E9ED-D249-D24A-94D5-1800D80FD46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5</xm:sqref>
        </x14:conditionalFormatting>
        <x14:conditionalFormatting xmlns:xm="http://schemas.microsoft.com/office/excel/2006/main">
          <x14:cfRule type="dataBar" id="{A06B84EC-D8C0-1848-92C8-2AE96E8380A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5</xm:sqref>
        </x14:conditionalFormatting>
        <x14:conditionalFormatting xmlns:xm="http://schemas.microsoft.com/office/excel/2006/main">
          <x14:cfRule type="dataBar" id="{D0DF0FDD-F7C0-D64C-933A-14FBBA0461E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3</xm:sqref>
        </x14:conditionalFormatting>
        <x14:conditionalFormatting xmlns:xm="http://schemas.microsoft.com/office/excel/2006/main">
          <x14:cfRule type="dataBar" id="{8CAE68DA-4A20-4140-BB9D-26FE272581E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3</xm:sqref>
        </x14:conditionalFormatting>
        <x14:conditionalFormatting xmlns:xm="http://schemas.microsoft.com/office/excel/2006/main">
          <x14:cfRule type="dataBar" id="{FE747B00-D6DF-CC48-8AC4-4DF3CBBBEF4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3</xm:sqref>
        </x14:conditionalFormatting>
        <x14:conditionalFormatting xmlns:xm="http://schemas.microsoft.com/office/excel/2006/main">
          <x14:cfRule type="dataBar" id="{4F670300-7A73-4F45-B084-AA156615D5A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4</xm:sqref>
        </x14:conditionalFormatting>
        <x14:conditionalFormatting xmlns:xm="http://schemas.microsoft.com/office/excel/2006/main">
          <x14:cfRule type="dataBar" id="{3B73D326-E53D-FE4A-9B92-D908173A746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4</xm:sqref>
        </x14:conditionalFormatting>
        <x14:conditionalFormatting xmlns:xm="http://schemas.microsoft.com/office/excel/2006/main">
          <x14:cfRule type="dataBar" id="{8D33698F-C7DE-3B4F-8314-60ACE7B8558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4</xm:sqref>
        </x14:conditionalFormatting>
        <x14:conditionalFormatting xmlns:xm="http://schemas.microsoft.com/office/excel/2006/main">
          <x14:cfRule type="dataBar" id="{815F654F-5E09-6F42-AA56-974AD71EE55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2</xm:sqref>
        </x14:conditionalFormatting>
        <x14:conditionalFormatting xmlns:xm="http://schemas.microsoft.com/office/excel/2006/main">
          <x14:cfRule type="dataBar" id="{6127FFFC-AEC6-DC48-9439-469C5AC57A8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2</xm:sqref>
        </x14:conditionalFormatting>
        <x14:conditionalFormatting xmlns:xm="http://schemas.microsoft.com/office/excel/2006/main">
          <x14:cfRule type="dataBar" id="{A91BD8AA-BAE4-3E4D-9229-3A3D28DA781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2</xm:sqref>
        </x14:conditionalFormatting>
        <x14:conditionalFormatting xmlns:xm="http://schemas.microsoft.com/office/excel/2006/main">
          <x14:cfRule type="dataBar" id="{8EC65585-0911-CF4A-A9EB-32771FB7C73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9</xm:sqref>
        </x14:conditionalFormatting>
        <x14:conditionalFormatting xmlns:xm="http://schemas.microsoft.com/office/excel/2006/main">
          <x14:cfRule type="dataBar" id="{12C2446C-D648-9841-A09D-CDEB507DECA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9</xm:sqref>
        </x14:conditionalFormatting>
        <x14:conditionalFormatting xmlns:xm="http://schemas.microsoft.com/office/excel/2006/main">
          <x14:cfRule type="dataBar" id="{52126686-E32D-E943-AD0C-CEFE254C04A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30</xm:sqref>
        </x14:conditionalFormatting>
        <x14:conditionalFormatting xmlns:xm="http://schemas.microsoft.com/office/excel/2006/main">
          <x14:cfRule type="dataBar" id="{9F00619D-88B7-E444-BFE3-3E7A50123FF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30</xm:sqref>
        </x14:conditionalFormatting>
        <x14:conditionalFormatting xmlns:xm="http://schemas.microsoft.com/office/excel/2006/main">
          <x14:cfRule type="dataBar" id="{AC1FE856-46B6-9442-95BA-973694FB0D4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31</xm:sqref>
        </x14:conditionalFormatting>
        <x14:conditionalFormatting xmlns:xm="http://schemas.microsoft.com/office/excel/2006/main">
          <x14:cfRule type="dataBar" id="{96957839-710E-6445-B753-27BFB7CA7D6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31</xm:sqref>
        </x14:conditionalFormatting>
        <x14:conditionalFormatting xmlns:xm="http://schemas.microsoft.com/office/excel/2006/main">
          <x14:cfRule type="dataBar" id="{4DC08371-D21D-C047-8D75-F8B45BD003A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5</xm:sqref>
        </x14:conditionalFormatting>
        <x14:conditionalFormatting xmlns:xm="http://schemas.microsoft.com/office/excel/2006/main">
          <x14:cfRule type="dataBar" id="{31B9EC75-C703-6747-B051-7889E41D09A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5</xm:sqref>
        </x14:conditionalFormatting>
        <x14:conditionalFormatting xmlns:xm="http://schemas.microsoft.com/office/excel/2006/main">
          <x14:cfRule type="dataBar" id="{A65514D1-D8A9-724A-A9CC-08795BB3E25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5</xm:sqref>
        </x14:conditionalFormatting>
        <x14:conditionalFormatting xmlns:xm="http://schemas.microsoft.com/office/excel/2006/main">
          <x14:cfRule type="dataBar" id="{7DA1B013-1E10-D646-8D8E-DBFA56D2D2B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6</xm:sqref>
        </x14:conditionalFormatting>
        <x14:conditionalFormatting xmlns:xm="http://schemas.microsoft.com/office/excel/2006/main">
          <x14:cfRule type="dataBar" id="{6D595602-407F-A747-BEDB-66EEB2A3B44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6</xm:sqref>
        </x14:conditionalFormatting>
        <x14:conditionalFormatting xmlns:xm="http://schemas.microsoft.com/office/excel/2006/main">
          <x14:cfRule type="dataBar" id="{D26E3849-B46B-7744-A63F-4D5433A3728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6</xm:sqref>
        </x14:conditionalFormatting>
        <x14:conditionalFormatting xmlns:xm="http://schemas.microsoft.com/office/excel/2006/main">
          <x14:cfRule type="dataBar" id="{9EE0A861-D790-A74E-9CBA-8AA88F51A01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1</xm:sqref>
        </x14:conditionalFormatting>
        <x14:conditionalFormatting xmlns:xm="http://schemas.microsoft.com/office/excel/2006/main">
          <x14:cfRule type="dataBar" id="{47BDD48D-68DE-B544-9219-C8DE8C23C1A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1</xm:sqref>
        </x14:conditionalFormatting>
        <x14:conditionalFormatting xmlns:xm="http://schemas.microsoft.com/office/excel/2006/main">
          <x14:cfRule type="dataBar" id="{8AA3D152-E7DE-9E45-9869-6CCD9150E78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1</xm:sqref>
        </x14:conditionalFormatting>
        <x14:conditionalFormatting xmlns:xm="http://schemas.microsoft.com/office/excel/2006/main">
          <x14:cfRule type="dataBar" id="{5C52D54D-72E0-0F49-A66A-5E315941301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2</xm:sqref>
        </x14:conditionalFormatting>
        <x14:conditionalFormatting xmlns:xm="http://schemas.microsoft.com/office/excel/2006/main">
          <x14:cfRule type="dataBar" id="{FFFB9582-107C-CF4F-9D82-1A4FE5C6C77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2</xm:sqref>
        </x14:conditionalFormatting>
        <x14:conditionalFormatting xmlns:xm="http://schemas.microsoft.com/office/excel/2006/main">
          <x14:cfRule type="dataBar" id="{E5E0BFD5-0CA3-9D44-ABD0-CAF193E7710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2</xm:sqref>
        </x14:conditionalFormatting>
        <x14:conditionalFormatting xmlns:xm="http://schemas.microsoft.com/office/excel/2006/main">
          <x14:cfRule type="dataBar" id="{D4D9661D-0315-3942-897B-B5014B45775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6:F19</xm:sqref>
        </x14:conditionalFormatting>
        <x14:conditionalFormatting xmlns:xm="http://schemas.microsoft.com/office/excel/2006/main">
          <x14:cfRule type="dataBar" id="{4543C102-5F8B-FD41-B25F-6F72330865C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7:F30</xm:sqref>
        </x14:conditionalFormatting>
        <x14:conditionalFormatting xmlns:xm="http://schemas.microsoft.com/office/excel/2006/main">
          <x14:cfRule type="dataBar" id="{447E817D-8FF3-BB43-85AD-124AE5FA7FD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2:F36</xm:sqref>
        </x14:conditionalFormatting>
        <x14:conditionalFormatting xmlns:xm="http://schemas.microsoft.com/office/excel/2006/main">
          <x14:cfRule type="dataBar" id="{F28CF32C-4148-EE45-9DCD-8105B94E78C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5:F58</xm:sqref>
        </x14:conditionalFormatting>
        <x14:conditionalFormatting xmlns:xm="http://schemas.microsoft.com/office/excel/2006/main">
          <x14:cfRule type="dataBar" id="{A026AD4F-CB10-6341-973B-4B5640F023E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73:F77</xm:sqref>
        </x14:conditionalFormatting>
        <x14:conditionalFormatting xmlns:xm="http://schemas.microsoft.com/office/excel/2006/main">
          <x14:cfRule type="dataBar" id="{29860586-61CE-9D4D-9CBF-81B810DE9B2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79:F83</xm:sqref>
        </x14:conditionalFormatting>
        <x14:conditionalFormatting xmlns:xm="http://schemas.microsoft.com/office/excel/2006/main">
          <x14:cfRule type="dataBar" id="{DE353922-4200-FE4D-BF6C-B88A4181F4F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5:F86 F45:F58 F88 F72</xm:sqref>
        </x14:conditionalFormatting>
        <x14:conditionalFormatting xmlns:xm="http://schemas.microsoft.com/office/excel/2006/main">
          <x14:cfRule type="dataBar" id="{49440508-6544-8A49-B4EE-6A17865CA70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5:F58 F85:F86 F72</xm:sqref>
        </x14:conditionalFormatting>
        <x14:conditionalFormatting xmlns:xm="http://schemas.microsoft.com/office/excel/2006/main">
          <x14:cfRule type="dataBar" id="{623AC714-8BDC-854C-8725-1C68995F9EC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5:F86 F45:F58 F6:F11 F88 F72</xm:sqref>
        </x14:conditionalFormatting>
        <x14:conditionalFormatting xmlns:xm="http://schemas.microsoft.com/office/excel/2006/main">
          <x14:cfRule type="dataBar" id="{13B7DB6E-FBFA-2543-996C-F9B88D7F77F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74</xm:sqref>
        </x14:conditionalFormatting>
        <x14:conditionalFormatting xmlns:xm="http://schemas.microsoft.com/office/excel/2006/main">
          <x14:cfRule type="dataBar" id="{117BFAFF-7899-EA4E-8A69-AEBAB604DB0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74:F175 F6:F14 F78 F72 F31 F26 F37:F59 F84:F88</xm:sqref>
        </x14:conditionalFormatting>
        <x14:conditionalFormatting xmlns:xm="http://schemas.microsoft.com/office/excel/2006/main">
          <x14:cfRule type="dataBar" id="{96DEF25D-560B-6D47-AD2D-1757D57036F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:F88 F174:F175</xm:sqref>
        </x14:conditionalFormatting>
        <x14:conditionalFormatting xmlns:xm="http://schemas.microsoft.com/office/excel/2006/main">
          <x14:cfRule type="dataBar" id="{5343EF29-CA8C-0A45-BC91-01C7EC4AA73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7</xm:sqref>
        </x14:conditionalFormatting>
        <x14:conditionalFormatting xmlns:xm="http://schemas.microsoft.com/office/excel/2006/main">
          <x14:cfRule type="dataBar" id="{54D5602F-3B85-9C48-95CB-181F2B379C1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7</xm:sqref>
        </x14:conditionalFormatting>
        <x14:conditionalFormatting xmlns:xm="http://schemas.microsoft.com/office/excel/2006/main">
          <x14:cfRule type="dataBar" id="{52588A23-47BF-4149-A938-D961BEBFAC2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7</xm:sqref>
        </x14:conditionalFormatting>
        <x14:conditionalFormatting xmlns:xm="http://schemas.microsoft.com/office/excel/2006/main">
          <x14:cfRule type="dataBar" id="{FA28520B-C06A-0143-9071-3782633377B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7</xm:sqref>
        </x14:conditionalFormatting>
        <x14:conditionalFormatting xmlns:xm="http://schemas.microsoft.com/office/excel/2006/main">
          <x14:cfRule type="dataBar" id="{DB6842F6-F197-B848-A01A-B462374212F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7</xm:sqref>
        </x14:conditionalFormatting>
        <x14:conditionalFormatting xmlns:xm="http://schemas.microsoft.com/office/excel/2006/main">
          <x14:cfRule type="dataBar" id="{E0828C99-233A-2042-8D70-671B76D553B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7</xm:sqref>
        </x14:conditionalFormatting>
        <x14:conditionalFormatting xmlns:xm="http://schemas.microsoft.com/office/excel/2006/main">
          <x14:cfRule type="dataBar" id="{3F89BA30-D17C-F14F-A821-7028D6976D3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7</xm:sqref>
        </x14:conditionalFormatting>
        <x14:conditionalFormatting xmlns:xm="http://schemas.microsoft.com/office/excel/2006/main">
          <x14:cfRule type="dataBar" id="{2E4F9332-0F28-F343-AD81-EEA1BA7D66E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7</xm:sqref>
        </x14:conditionalFormatting>
        <x14:conditionalFormatting xmlns:xm="http://schemas.microsoft.com/office/excel/2006/main">
          <x14:cfRule type="dataBar" id="{478D7B2F-68CB-B342-A038-293C72A79EB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7</xm:sqref>
        </x14:conditionalFormatting>
        <x14:conditionalFormatting xmlns:xm="http://schemas.microsoft.com/office/excel/2006/main">
          <x14:cfRule type="dataBar" id="{0D5161F2-C475-1A40-A56B-87790259F36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7</xm:sqref>
        </x14:conditionalFormatting>
        <x14:conditionalFormatting xmlns:xm="http://schemas.microsoft.com/office/excel/2006/main">
          <x14:cfRule type="dataBar" id="{CA258420-7458-8341-A6E5-58D2BABA4E0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7</xm:sqref>
        </x14:conditionalFormatting>
        <x14:conditionalFormatting xmlns:xm="http://schemas.microsoft.com/office/excel/2006/main">
          <x14:cfRule type="dataBar" id="{BDE76CCD-7847-6544-B258-468133CB6AA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7</xm:sqref>
        </x14:conditionalFormatting>
        <x14:conditionalFormatting xmlns:xm="http://schemas.microsoft.com/office/excel/2006/main">
          <x14:cfRule type="dataBar" id="{3CD983FE-5523-0348-8EF6-E4CE84470C5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7</xm:sqref>
        </x14:conditionalFormatting>
        <x14:conditionalFormatting xmlns:xm="http://schemas.microsoft.com/office/excel/2006/main">
          <x14:cfRule type="dataBar" id="{8E1E6E24-1F9D-384A-A005-647F79449C5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7</xm:sqref>
        </x14:conditionalFormatting>
        <x14:conditionalFormatting xmlns:xm="http://schemas.microsoft.com/office/excel/2006/main">
          <x14:cfRule type="dataBar" id="{D7ABAC13-EA51-074D-9E4D-0AE84F8EE1B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7</xm:sqref>
        </x14:conditionalFormatting>
        <x14:conditionalFormatting xmlns:xm="http://schemas.microsoft.com/office/excel/2006/main">
          <x14:cfRule type="dataBar" id="{0A9E5A18-EF41-7E48-A405-A6D6FEA6A40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7</xm:sqref>
        </x14:conditionalFormatting>
        <x14:conditionalFormatting xmlns:xm="http://schemas.microsoft.com/office/excel/2006/main">
          <x14:cfRule type="dataBar" id="{2A1F7DFA-DEEB-4848-B85B-9D187594313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1</xm:sqref>
        </x14:conditionalFormatting>
        <x14:conditionalFormatting xmlns:xm="http://schemas.microsoft.com/office/excel/2006/main">
          <x14:cfRule type="dataBar" id="{4FD95387-8E64-C244-9E0B-DFF8476BC45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1</xm:sqref>
        </x14:conditionalFormatting>
        <x14:conditionalFormatting xmlns:xm="http://schemas.microsoft.com/office/excel/2006/main">
          <x14:cfRule type="dataBar" id="{8B332F6B-AA8D-4F47-A3D3-613100B6E7C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1</xm:sqref>
        </x14:conditionalFormatting>
        <x14:conditionalFormatting xmlns:xm="http://schemas.microsoft.com/office/excel/2006/main">
          <x14:cfRule type="dataBar" id="{C9604912-A4C5-7241-BFA9-F2062D9DFF8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1</xm:sqref>
        </x14:conditionalFormatting>
        <x14:conditionalFormatting xmlns:xm="http://schemas.microsoft.com/office/excel/2006/main">
          <x14:cfRule type="dataBar" id="{68A8C920-BA69-3149-90C9-1049DE27436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1</xm:sqref>
        </x14:conditionalFormatting>
        <x14:conditionalFormatting xmlns:xm="http://schemas.microsoft.com/office/excel/2006/main">
          <x14:cfRule type="dataBar" id="{22851D9E-7BCF-9445-8C5C-D484796CE12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1</xm:sqref>
        </x14:conditionalFormatting>
        <x14:conditionalFormatting xmlns:xm="http://schemas.microsoft.com/office/excel/2006/main">
          <x14:cfRule type="dataBar" id="{788D41A8-2F68-4D46-901F-A6BDBE907A3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1</xm:sqref>
        </x14:conditionalFormatting>
        <x14:conditionalFormatting xmlns:xm="http://schemas.microsoft.com/office/excel/2006/main">
          <x14:cfRule type="dataBar" id="{EE57D7D2-0AE0-A248-9582-DFEAB924C80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1</xm:sqref>
        </x14:conditionalFormatting>
        <x14:conditionalFormatting xmlns:xm="http://schemas.microsoft.com/office/excel/2006/main">
          <x14:cfRule type="dataBar" id="{3B66A944-AD03-304F-A3DE-240E181F6E5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2</xm:sqref>
        </x14:conditionalFormatting>
        <x14:conditionalFormatting xmlns:xm="http://schemas.microsoft.com/office/excel/2006/main">
          <x14:cfRule type="dataBar" id="{513BFE25-0A44-8146-AF7D-32823476756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2</xm:sqref>
        </x14:conditionalFormatting>
        <x14:conditionalFormatting xmlns:xm="http://schemas.microsoft.com/office/excel/2006/main">
          <x14:cfRule type="dataBar" id="{06E16FB5-521C-7A41-9E10-54F22F83B31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2</xm:sqref>
        </x14:conditionalFormatting>
        <x14:conditionalFormatting xmlns:xm="http://schemas.microsoft.com/office/excel/2006/main">
          <x14:cfRule type="dataBar" id="{2FD9188D-62EF-384F-8741-D54FB917CC0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2</xm:sqref>
        </x14:conditionalFormatting>
        <x14:conditionalFormatting xmlns:xm="http://schemas.microsoft.com/office/excel/2006/main">
          <x14:cfRule type="dataBar" id="{B2893AB7-FD7F-F94E-A5B8-B1F3C1BFA67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2</xm:sqref>
        </x14:conditionalFormatting>
        <x14:conditionalFormatting xmlns:xm="http://schemas.microsoft.com/office/excel/2006/main">
          <x14:cfRule type="dataBar" id="{5D355B14-F02C-0843-A913-A37B999CC9A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2</xm:sqref>
        </x14:conditionalFormatting>
        <x14:conditionalFormatting xmlns:xm="http://schemas.microsoft.com/office/excel/2006/main">
          <x14:cfRule type="dataBar" id="{145F81E3-F3B2-C64D-AA61-9BD3D4D2A0F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2</xm:sqref>
        </x14:conditionalFormatting>
        <x14:conditionalFormatting xmlns:xm="http://schemas.microsoft.com/office/excel/2006/main">
          <x14:cfRule type="dataBar" id="{7C788085-8CD6-9C4A-B8DA-A94B82D022B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2</xm:sqref>
        </x14:conditionalFormatting>
        <x14:conditionalFormatting xmlns:xm="http://schemas.microsoft.com/office/excel/2006/main">
          <x14:cfRule type="dataBar" id="{E116DEB7-E4DD-524E-82D2-454544A59B2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8:F124</xm:sqref>
        </x14:conditionalFormatting>
        <x14:conditionalFormatting xmlns:xm="http://schemas.microsoft.com/office/excel/2006/main">
          <x14:cfRule type="dataBar" id="{33EDA1B5-25EC-D941-B626-51639071163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8:F114</xm:sqref>
        </x14:conditionalFormatting>
        <x14:conditionalFormatting xmlns:xm="http://schemas.microsoft.com/office/excel/2006/main">
          <x14:cfRule type="dataBar" id="{FB2C5994-C2F7-E145-9FAB-A8D3F347A72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1:F107</xm:sqref>
        </x14:conditionalFormatting>
        <x14:conditionalFormatting xmlns:xm="http://schemas.microsoft.com/office/excel/2006/main">
          <x14:cfRule type="dataBar" id="{AD1F5473-85CC-6748-9C27-E06CB2C6909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5:F151</xm:sqref>
        </x14:conditionalFormatting>
        <x14:conditionalFormatting xmlns:xm="http://schemas.microsoft.com/office/excel/2006/main">
          <x14:cfRule type="dataBar" id="{9EE224E2-2395-1040-96A7-A59FF75A3B8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65:F171</xm:sqref>
        </x14:conditionalFormatting>
        <x14:conditionalFormatting xmlns:xm="http://schemas.microsoft.com/office/excel/2006/main">
          <x14:cfRule type="dataBar" id="{50D68095-F520-7048-936A-B382FAF9F24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52:F158</xm:sqref>
        </x14:conditionalFormatting>
        <x14:conditionalFormatting xmlns:xm="http://schemas.microsoft.com/office/excel/2006/main">
          <x14:cfRule type="dataBar" id="{35C17E9D-FC34-3849-8FC7-DC380C529DC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5:F101</xm:sqref>
        </x14:conditionalFormatting>
        <x14:conditionalFormatting xmlns:xm="http://schemas.microsoft.com/office/excel/2006/main">
          <x14:cfRule type="dataBar" id="{D538A972-A8B1-FD41-A479-DC7E7B54EAE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58:F164</xm:sqref>
        </x14:conditionalFormatting>
        <x14:conditionalFormatting xmlns:xm="http://schemas.microsoft.com/office/excel/2006/main">
          <x14:cfRule type="dataBar" id="{011FBE39-E814-DE4B-9312-7CFB58E6742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9:F93</xm:sqref>
        </x14:conditionalFormatting>
        <x14:conditionalFormatting xmlns:xm="http://schemas.microsoft.com/office/excel/2006/main">
          <x14:cfRule type="dataBar" id="{67991D7F-C946-754A-AC59-63AF95D75ED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71:F173 F94 F164:F165 F143:F145 F114:F117 F129:F130 F135:F136 F151:F152</xm:sqref>
        </x14:conditionalFormatting>
        <x14:conditionalFormatting xmlns:xm="http://schemas.microsoft.com/office/excel/2006/main">
          <x14:cfRule type="dataBar" id="{4CB69A58-9C06-6F46-A3C7-0F222FFB662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71:F173 F94 F143:F145 F164:F165 F114:F117 F129:F130 F135:F136 F151:F152</xm:sqref>
        </x14:conditionalFormatting>
        <x14:conditionalFormatting xmlns:xm="http://schemas.microsoft.com/office/excel/2006/main">
          <x14:cfRule type="dataBar" id="{F9DD2351-B6A8-0F4B-93BF-CB0024CE12F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71:F173 F94 F164:F165 F143:F145 F114:F117 F129:F130 F135:F136 F151:F152</xm:sqref>
        </x14:conditionalFormatting>
        <x14:conditionalFormatting xmlns:xm="http://schemas.microsoft.com/office/excel/2006/main">
          <x14:cfRule type="dataBar" id="{C03588B7-8BD9-EA47-8DA5-67E9D42226E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9:F173</xm:sqref>
        </x14:conditionalFormatting>
        <x14:conditionalFormatting xmlns:xm="http://schemas.microsoft.com/office/excel/2006/main">
          <x14:cfRule type="dataBar" id="{FA6109E6-E72D-2047-B710-9DC1ADC79A4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73</xm:sqref>
        </x14:conditionalFormatting>
        <x14:conditionalFormatting xmlns:xm="http://schemas.microsoft.com/office/excel/2006/main">
          <x14:cfRule type="dataBar" id="{DAD2A405-41FF-FE49-B2BA-E9E118BC44A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71:F173 F94 F164:F165 F129:F130 F107:F108 F114:F118 F135:F136 F141:F145 F151:F152</xm:sqref>
        </x14:conditionalFormatting>
        <x14:conditionalFormatting xmlns:xm="http://schemas.microsoft.com/office/excel/2006/main">
          <x14:cfRule type="dataBar" id="{8E13388F-A425-3D40-BCB5-D50680CC68F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9:F173</xm:sqref>
        </x14:conditionalFormatting>
        <x14:conditionalFormatting xmlns:xm="http://schemas.microsoft.com/office/excel/2006/main">
          <x14:cfRule type="dataBar" id="{FD586C88-7B6E-EB4B-BF3F-4A11B9A204F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78</xm:sqref>
        </x14:conditionalFormatting>
        <x14:conditionalFormatting xmlns:xm="http://schemas.microsoft.com/office/excel/2006/main">
          <x14:cfRule type="dataBar" id="{646D01E2-20DC-2A4D-993E-9494ABD2DA8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3</xm:sqref>
        </x14:conditionalFormatting>
        <x14:conditionalFormatting xmlns:xm="http://schemas.microsoft.com/office/excel/2006/main">
          <x14:cfRule type="dataBar" id="{7B6532AF-1D38-AA43-B23D-A439328ABC4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4</xm:sqref>
        </x14:conditionalFormatting>
        <x14:conditionalFormatting xmlns:xm="http://schemas.microsoft.com/office/excel/2006/main">
          <x14:cfRule type="dataBar" id="{7BAA1C82-1734-E442-90D4-54FF72067B4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4</xm:sqref>
        </x14:conditionalFormatting>
        <x14:conditionalFormatting xmlns:xm="http://schemas.microsoft.com/office/excel/2006/main">
          <x14:cfRule type="dataBar" id="{5D7CFCE3-CED5-0A47-B1F3-45ABE748C18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4</xm:sqref>
        </x14:conditionalFormatting>
        <x14:conditionalFormatting xmlns:xm="http://schemas.microsoft.com/office/excel/2006/main">
          <x14:cfRule type="dataBar" id="{903F9D99-8FBE-CA44-83E8-406E9263F74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5</xm:sqref>
        </x14:conditionalFormatting>
        <x14:conditionalFormatting xmlns:xm="http://schemas.microsoft.com/office/excel/2006/main">
          <x14:cfRule type="dataBar" id="{1065B854-944F-E04F-9334-D3F2893CB2A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5</xm:sqref>
        </x14:conditionalFormatting>
        <x14:conditionalFormatting xmlns:xm="http://schemas.microsoft.com/office/excel/2006/main">
          <x14:cfRule type="dataBar" id="{84533B6E-69BF-AD49-8915-C3AEAEE0BF9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5</xm:sqref>
        </x14:conditionalFormatting>
        <x14:conditionalFormatting xmlns:xm="http://schemas.microsoft.com/office/excel/2006/main">
          <x14:cfRule type="dataBar" id="{8CA030F0-1674-9948-B9FF-B0CD4844711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4</xm:sqref>
        </x14:conditionalFormatting>
        <x14:conditionalFormatting xmlns:xm="http://schemas.microsoft.com/office/excel/2006/main">
          <x14:cfRule type="dataBar" id="{9B586B2E-6997-B942-BA19-E1CF7C070B4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5</xm:sqref>
        </x14:conditionalFormatting>
        <x14:conditionalFormatting xmlns:xm="http://schemas.microsoft.com/office/excel/2006/main">
          <x14:cfRule type="dataBar" id="{DE47356B-B111-D240-AB94-0C4C67CC6F7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6</xm:sqref>
        </x14:conditionalFormatting>
        <x14:conditionalFormatting xmlns:xm="http://schemas.microsoft.com/office/excel/2006/main">
          <x14:cfRule type="dataBar" id="{35F7900E-3109-2840-AF84-1A89BA6B450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6</xm:sqref>
        </x14:conditionalFormatting>
        <x14:conditionalFormatting xmlns:xm="http://schemas.microsoft.com/office/excel/2006/main">
          <x14:cfRule type="dataBar" id="{BAB91333-15B0-564E-8C1F-729F5C4C280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6</xm:sqref>
        </x14:conditionalFormatting>
        <x14:conditionalFormatting xmlns:xm="http://schemas.microsoft.com/office/excel/2006/main">
          <x14:cfRule type="dataBar" id="{A301796D-B974-EC43-8EE9-6FD35181B1E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33</xm:sqref>
        </x14:conditionalFormatting>
        <x14:conditionalFormatting xmlns:xm="http://schemas.microsoft.com/office/excel/2006/main">
          <x14:cfRule type="dataBar" id="{8FC2C686-D478-B84E-88A2-CAB4573C784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34</xm:sqref>
        </x14:conditionalFormatting>
        <x14:conditionalFormatting xmlns:xm="http://schemas.microsoft.com/office/excel/2006/main">
          <x14:cfRule type="dataBar" id="{2679CD0A-AADD-2140-BD43-67F9771246C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35</xm:sqref>
        </x14:conditionalFormatting>
        <x14:conditionalFormatting xmlns:xm="http://schemas.microsoft.com/office/excel/2006/main">
          <x14:cfRule type="dataBar" id="{669ED0EC-73A9-8645-A4F8-4B84BFBE232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1</xm:sqref>
        </x14:conditionalFormatting>
        <x14:conditionalFormatting xmlns:xm="http://schemas.microsoft.com/office/excel/2006/main">
          <x14:cfRule type="dataBar" id="{D725ADCD-E98D-4148-8508-E92ACDD0ABE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39</xm:sqref>
        </x14:conditionalFormatting>
        <x14:conditionalFormatting xmlns:xm="http://schemas.microsoft.com/office/excel/2006/main">
          <x14:cfRule type="dataBar" id="{D765A4B7-28FA-0C46-A2BC-F8CBE65C9FF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39</xm:sqref>
        </x14:conditionalFormatting>
        <x14:conditionalFormatting xmlns:xm="http://schemas.microsoft.com/office/excel/2006/main">
          <x14:cfRule type="dataBar" id="{87879BD5-CCA8-9F4C-912E-ABDB2975163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39</xm:sqref>
        </x14:conditionalFormatting>
        <x14:conditionalFormatting xmlns:xm="http://schemas.microsoft.com/office/excel/2006/main">
          <x14:cfRule type="dataBar" id="{A7EBF686-8278-5E47-ACA7-619A5F87825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0</xm:sqref>
        </x14:conditionalFormatting>
        <x14:conditionalFormatting xmlns:xm="http://schemas.microsoft.com/office/excel/2006/main">
          <x14:cfRule type="dataBar" id="{577B41CB-C483-8642-8D02-E93DAA1E3DB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0</xm:sqref>
        </x14:conditionalFormatting>
        <x14:conditionalFormatting xmlns:xm="http://schemas.microsoft.com/office/excel/2006/main">
          <x14:cfRule type="dataBar" id="{E9772C1C-B2C9-E44D-A3DE-718366D9BEB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0</xm:sqref>
        </x14:conditionalFormatting>
        <x14:conditionalFormatting xmlns:xm="http://schemas.microsoft.com/office/excel/2006/main">
          <x14:cfRule type="dataBar" id="{2ABA470E-A314-E949-B707-48C0149F0E9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6</xm:sqref>
        </x14:conditionalFormatting>
        <x14:conditionalFormatting xmlns:xm="http://schemas.microsoft.com/office/excel/2006/main">
          <x14:cfRule type="dataBar" id="{007EC86E-17FE-8244-B9CE-E608558E5D0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5</xm:sqref>
        </x14:conditionalFormatting>
        <x14:conditionalFormatting xmlns:xm="http://schemas.microsoft.com/office/excel/2006/main">
          <x14:cfRule type="dataBar" id="{62318E42-5060-1342-B3DD-F85F3812195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5</xm:sqref>
        </x14:conditionalFormatting>
        <x14:conditionalFormatting xmlns:xm="http://schemas.microsoft.com/office/excel/2006/main">
          <x14:cfRule type="dataBar" id="{79C4FC4B-AB21-4945-8E2A-34CB648A7F8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5</xm:sqref>
        </x14:conditionalFormatting>
        <x14:conditionalFormatting xmlns:xm="http://schemas.microsoft.com/office/excel/2006/main">
          <x14:cfRule type="dataBar" id="{A0BD676D-39FD-2C41-A52A-3BF8D45B211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7</xm:sqref>
        </x14:conditionalFormatting>
        <x14:conditionalFormatting xmlns:xm="http://schemas.microsoft.com/office/excel/2006/main">
          <x14:cfRule type="dataBar" id="{BA277C0E-CC21-5747-82E3-FEE05088302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7</xm:sqref>
        </x14:conditionalFormatting>
        <x14:conditionalFormatting xmlns:xm="http://schemas.microsoft.com/office/excel/2006/main">
          <x14:cfRule type="dataBar" id="{3C0A2D28-8DAE-7E41-89CB-DDAC3D9401F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7</xm:sqref>
        </x14:conditionalFormatting>
        <x14:conditionalFormatting xmlns:xm="http://schemas.microsoft.com/office/excel/2006/main">
          <x14:cfRule type="dataBar" id="{BF6DDD07-FCAB-A045-8A40-D5A742F1346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8</xm:sqref>
        </x14:conditionalFormatting>
        <x14:conditionalFormatting xmlns:xm="http://schemas.microsoft.com/office/excel/2006/main">
          <x14:cfRule type="dataBar" id="{42B2A22F-3168-A446-A8B2-4373FABFD3D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8</xm:sqref>
        </x14:conditionalFormatting>
        <x14:conditionalFormatting xmlns:xm="http://schemas.microsoft.com/office/excel/2006/main">
          <x14:cfRule type="dataBar" id="{CC4DCCB1-5534-6842-A677-E22F3F63EFF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8</xm:sqref>
        </x14:conditionalFormatting>
        <x14:conditionalFormatting xmlns:xm="http://schemas.microsoft.com/office/excel/2006/main">
          <x14:cfRule type="dataBar" id="{CC12BFB9-04A5-DF44-8070-78EDB6F1FAC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8</xm:sqref>
        </x14:conditionalFormatting>
        <x14:conditionalFormatting xmlns:xm="http://schemas.microsoft.com/office/excel/2006/main">
          <x14:cfRule type="dataBar" id="{0775398E-63B1-E24B-9951-68A85C2983A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8</xm:sqref>
        </x14:conditionalFormatting>
        <x14:conditionalFormatting xmlns:xm="http://schemas.microsoft.com/office/excel/2006/main">
          <x14:cfRule type="dataBar" id="{5106F90B-12B1-0A49-8899-3A24E96CA14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8</xm:sqref>
        </x14:conditionalFormatting>
        <x14:conditionalFormatting xmlns:xm="http://schemas.microsoft.com/office/excel/2006/main">
          <x14:cfRule type="dataBar" id="{E81F7A89-BEBB-B944-B805-DD2AA760E4D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8</xm:sqref>
        </x14:conditionalFormatting>
        <x14:conditionalFormatting xmlns:xm="http://schemas.microsoft.com/office/excel/2006/main">
          <x14:cfRule type="dataBar" id="{8730922D-21D8-6B45-B058-D1AE14E5F07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8</xm:sqref>
        </x14:conditionalFormatting>
        <x14:conditionalFormatting xmlns:xm="http://schemas.microsoft.com/office/excel/2006/main">
          <x14:cfRule type="dataBar" id="{B72A1ABF-D1FB-2445-AF6D-C1486ACB0BC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8</xm:sqref>
        </x14:conditionalFormatting>
        <x14:conditionalFormatting xmlns:xm="http://schemas.microsoft.com/office/excel/2006/main">
          <x14:cfRule type="dataBar" id="{145CDA54-75D5-B44C-9E66-69EEA6F233C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8</xm:sqref>
        </x14:conditionalFormatting>
        <x14:conditionalFormatting xmlns:xm="http://schemas.microsoft.com/office/excel/2006/main">
          <x14:cfRule type="dataBar" id="{9B549A6A-E297-6F47-8140-DD7E3A5FFF2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8</xm:sqref>
        </x14:conditionalFormatting>
        <x14:conditionalFormatting xmlns:xm="http://schemas.microsoft.com/office/excel/2006/main">
          <x14:cfRule type="dataBar" id="{813E5F41-FBB0-5841-8637-C923C251698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8</xm:sqref>
        </x14:conditionalFormatting>
        <x14:conditionalFormatting xmlns:xm="http://schemas.microsoft.com/office/excel/2006/main">
          <x14:cfRule type="dataBar" id="{7D9A74CD-5F87-2A43-835F-67D40124265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8</xm:sqref>
        </x14:conditionalFormatting>
        <x14:conditionalFormatting xmlns:xm="http://schemas.microsoft.com/office/excel/2006/main">
          <x14:cfRule type="dataBar" id="{3F7F412A-3CDF-9241-8360-37C15905AB1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8</xm:sqref>
        </x14:conditionalFormatting>
        <x14:conditionalFormatting xmlns:xm="http://schemas.microsoft.com/office/excel/2006/main">
          <x14:cfRule type="dataBar" id="{9BDF7CB1-86BC-EA4B-AC89-61CD376CC4C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8</xm:sqref>
        </x14:conditionalFormatting>
        <x14:conditionalFormatting xmlns:xm="http://schemas.microsoft.com/office/excel/2006/main">
          <x14:cfRule type="dataBar" id="{7B26896B-EE0D-CD4E-B45C-93E199ADA1F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8</xm:sqref>
        </x14:conditionalFormatting>
        <x14:conditionalFormatting xmlns:xm="http://schemas.microsoft.com/office/excel/2006/main">
          <x14:cfRule type="dataBar" id="{CF7BA1CA-22C6-2842-9D00-3ABB160CF15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2</xm:sqref>
        </x14:conditionalFormatting>
        <x14:conditionalFormatting xmlns:xm="http://schemas.microsoft.com/office/excel/2006/main">
          <x14:cfRule type="dataBar" id="{C3765E5C-02F1-034C-BB45-AABDD6259E3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2</xm:sqref>
        </x14:conditionalFormatting>
        <x14:conditionalFormatting xmlns:xm="http://schemas.microsoft.com/office/excel/2006/main">
          <x14:cfRule type="dataBar" id="{EBE91300-A23A-8A43-ADD0-FED59432E05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2</xm:sqref>
        </x14:conditionalFormatting>
        <x14:conditionalFormatting xmlns:xm="http://schemas.microsoft.com/office/excel/2006/main">
          <x14:cfRule type="dataBar" id="{AE2EC0E2-56C6-804E-A5E4-2C79BE19316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2</xm:sqref>
        </x14:conditionalFormatting>
        <x14:conditionalFormatting xmlns:xm="http://schemas.microsoft.com/office/excel/2006/main">
          <x14:cfRule type="dataBar" id="{9D8AD0E4-DB12-5546-903D-8BADF27DFF8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2</xm:sqref>
        </x14:conditionalFormatting>
        <x14:conditionalFormatting xmlns:xm="http://schemas.microsoft.com/office/excel/2006/main">
          <x14:cfRule type="dataBar" id="{93876CC9-45B6-8C4F-A636-9172E29E4A2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2</xm:sqref>
        </x14:conditionalFormatting>
        <x14:conditionalFormatting xmlns:xm="http://schemas.microsoft.com/office/excel/2006/main">
          <x14:cfRule type="dataBar" id="{C9303E02-AB35-FC4C-954C-8CE07E97A2D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2</xm:sqref>
        </x14:conditionalFormatting>
        <x14:conditionalFormatting xmlns:xm="http://schemas.microsoft.com/office/excel/2006/main">
          <x14:cfRule type="dataBar" id="{A0BB18E0-39F8-8B4C-93E0-F17A9E85458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2</xm:sqref>
        </x14:conditionalFormatting>
        <x14:conditionalFormatting xmlns:xm="http://schemas.microsoft.com/office/excel/2006/main">
          <x14:cfRule type="dataBar" id="{6904AB5E-9633-D24E-83F0-6EB069F69BE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3</xm:sqref>
        </x14:conditionalFormatting>
        <x14:conditionalFormatting xmlns:xm="http://schemas.microsoft.com/office/excel/2006/main">
          <x14:cfRule type="dataBar" id="{181685A5-2902-7B42-B15D-4F76F3BFE05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3</xm:sqref>
        </x14:conditionalFormatting>
        <x14:conditionalFormatting xmlns:xm="http://schemas.microsoft.com/office/excel/2006/main">
          <x14:cfRule type="dataBar" id="{475FC07F-56A8-F941-B389-42A5F172C06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3</xm:sqref>
        </x14:conditionalFormatting>
        <x14:conditionalFormatting xmlns:xm="http://schemas.microsoft.com/office/excel/2006/main">
          <x14:cfRule type="dataBar" id="{9071208B-D276-C949-A424-5296FB780A4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3</xm:sqref>
        </x14:conditionalFormatting>
        <x14:conditionalFormatting xmlns:xm="http://schemas.microsoft.com/office/excel/2006/main">
          <x14:cfRule type="dataBar" id="{C688B655-8453-534B-8C0F-AC0E46B0F7A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3</xm:sqref>
        </x14:conditionalFormatting>
        <x14:conditionalFormatting xmlns:xm="http://schemas.microsoft.com/office/excel/2006/main">
          <x14:cfRule type="dataBar" id="{736A71F0-0F6E-E342-9CDA-080BB3FCCE7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3</xm:sqref>
        </x14:conditionalFormatting>
        <x14:conditionalFormatting xmlns:xm="http://schemas.microsoft.com/office/excel/2006/main">
          <x14:cfRule type="dataBar" id="{4235F46A-CC85-6E44-8914-648164106C0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3</xm:sqref>
        </x14:conditionalFormatting>
        <x14:conditionalFormatting xmlns:xm="http://schemas.microsoft.com/office/excel/2006/main">
          <x14:cfRule type="dataBar" id="{E0743F2F-4AD1-6A4C-AB9A-DA0CC22B807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43</xm:sqref>
        </x14:conditionalFormatting>
        <x14:conditionalFormatting xmlns:xm="http://schemas.microsoft.com/office/excel/2006/main">
          <x14:cfRule type="dataBar" id="{C00D1C3F-CE4B-6449-9235-41B5A7E2F01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:F175 F177:F231 F233:F1048576</xm:sqref>
        </x14:conditionalFormatting>
        <x14:conditionalFormatting xmlns:xm="http://schemas.microsoft.com/office/excel/2006/main">
          <x14:cfRule type="dataBar" id="{431AFD11-862F-654A-8749-43EFA5C85AE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79</xm:sqref>
        </x14:conditionalFormatting>
        <x14:conditionalFormatting xmlns:xm="http://schemas.microsoft.com/office/excel/2006/main">
          <x14:cfRule type="dataBar" id="{8AF4AAA6-32EF-4940-8B06-CEB4BACDEB8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77:F179</xm:sqref>
        </x14:conditionalFormatting>
        <x14:conditionalFormatting xmlns:xm="http://schemas.microsoft.com/office/excel/2006/main">
          <x14:cfRule type="dataBar" id="{81BF9258-2A83-C145-944E-871D66152F5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82</xm:sqref>
        </x14:conditionalFormatting>
        <x14:conditionalFormatting xmlns:xm="http://schemas.microsoft.com/office/excel/2006/main">
          <x14:cfRule type="dataBar" id="{72951154-83B2-D14B-9774-F90BDFC2D12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6:F213 F180:F192 F217:F231 F236:F238 F242:F244 F248:F250</xm:sqref>
        </x14:conditionalFormatting>
        <x14:conditionalFormatting xmlns:xm="http://schemas.microsoft.com/office/excel/2006/main">
          <x14:cfRule type="dataBar" id="{675F1E17-CE5D-FB4F-A75C-E6A38994E04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6:F213 F180:F192 F3:F88 F174:F175 F217:F231 F236:F238 F242:F244 F248:F252</xm:sqref>
        </x14:conditionalFormatting>
        <x14:conditionalFormatting xmlns:xm="http://schemas.microsoft.com/office/excel/2006/main">
          <x14:cfRule type="dataBar" id="{428212A6-020E-464B-9C55-9133C12FD2C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5:F247</xm:sqref>
        </x14:conditionalFormatting>
        <x14:conditionalFormatting xmlns:xm="http://schemas.microsoft.com/office/excel/2006/main">
          <x14:cfRule type="dataBar" id="{64E68B3A-C4F1-0A49-96F5-24B90139BC9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39:F241</xm:sqref>
        </x14:conditionalFormatting>
        <x14:conditionalFormatting xmlns:xm="http://schemas.microsoft.com/office/excel/2006/main">
          <x14:cfRule type="dataBar" id="{78A8658F-B5F5-414F-82D3-D10C3D54AF0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33:F235</xm:sqref>
        </x14:conditionalFormatting>
        <x14:conditionalFormatting xmlns:xm="http://schemas.microsoft.com/office/excel/2006/main">
          <x14:cfRule type="dataBar" id="{A58FCE4A-8DF7-6E47-A7CB-0949CDA4191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4:F216</xm:sqref>
        </x14:conditionalFormatting>
        <x14:conditionalFormatting xmlns:xm="http://schemas.microsoft.com/office/excel/2006/main">
          <x14:cfRule type="dataBar" id="{9F27E1AF-3798-8849-AA7B-85150B8872A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3:F19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eloin</dc:creator>
  <cp:lastModifiedBy>cbeloin</cp:lastModifiedBy>
  <cp:lastPrinted>2021-02-17T23:51:04Z</cp:lastPrinted>
  <dcterms:created xsi:type="dcterms:W3CDTF">2020-06-16T13:13:06Z</dcterms:created>
  <dcterms:modified xsi:type="dcterms:W3CDTF">2023-02-14T14:01:34Z</dcterms:modified>
</cp:coreProperties>
</file>